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foster/Dropbox/Poultry_project/Revision_following_MGEN_review/"/>
    </mc:Choice>
  </mc:AlternateContent>
  <xr:revisionPtr revIDLastSave="0" documentId="13_ncr:1_{A3F40C78-698E-ED44-9517-435F26AD8CC6}" xr6:coauthVersionLast="45" xr6:coauthVersionMax="45" xr10:uidLastSave="{00000000-0000-0000-0000-000000000000}"/>
  <bookViews>
    <workbookView xWindow="31940" yWindow="520" windowWidth="27640" windowHeight="16340" firstSheet="3" activeTab="7" xr2:uid="{00000000-000D-0000-FFFF-FFFF00000000}"/>
  </bookViews>
  <sheets>
    <sheet name="File_S1_Reference_Strains" sheetId="8" r:id="rId1"/>
    <sheet name="File_S2_seqstats_and_meta" sheetId="1" r:id="rId2"/>
    <sheet name="File_S3_Novel_STs_Seq_Stats" sheetId="2" r:id="rId3"/>
    <sheet name="File_S4_SNP_matrix" sheetId="3" r:id="rId4"/>
    <sheet name="File_S5_Prevalence_of_AMR_genes" sheetId="4" r:id="rId5"/>
    <sheet name="File_S6_VFs_and_functions" sheetId="5" r:id="rId6"/>
    <sheet name="File_S7_plasmid_types_found" sheetId="6" r:id="rId7"/>
    <sheet name="File_S8_Global_prev_AMR_genes" sheetId="7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43" i="7" l="1"/>
  <c r="E141" i="7"/>
  <c r="W130" i="7"/>
  <c r="I129" i="7"/>
  <c r="U128" i="7"/>
  <c r="S124" i="7"/>
  <c r="K123" i="7"/>
  <c r="G123" i="7"/>
  <c r="O121" i="7"/>
  <c r="C117" i="7"/>
  <c r="E114" i="7"/>
  <c r="U110" i="7"/>
  <c r="I110" i="7"/>
  <c r="W109" i="7"/>
  <c r="E103" i="7"/>
  <c r="C94" i="7"/>
  <c r="U87" i="7"/>
  <c r="I84" i="7"/>
  <c r="K82" i="7"/>
  <c r="W81" i="7"/>
  <c r="S81" i="7"/>
  <c r="O80" i="7"/>
  <c r="G80" i="7"/>
  <c r="C75" i="7"/>
  <c r="E70" i="7"/>
  <c r="I68" i="7"/>
  <c r="W65" i="7"/>
  <c r="U65" i="7"/>
  <c r="S63" i="7"/>
  <c r="K63" i="7"/>
  <c r="G63" i="7"/>
  <c r="M60" i="7"/>
  <c r="E55" i="7"/>
  <c r="C47" i="7"/>
  <c r="I34" i="7"/>
  <c r="S33" i="7"/>
  <c r="U31" i="7"/>
  <c r="W29" i="7"/>
  <c r="K29" i="7"/>
  <c r="G28" i="7"/>
  <c r="O25" i="7"/>
  <c r="M25" i="7"/>
  <c r="E21" i="7"/>
  <c r="C19" i="7"/>
  <c r="I10" i="7"/>
  <c r="W8" i="7"/>
  <c r="S8" i="7"/>
  <c r="G7" i="7"/>
  <c r="U5" i="7"/>
  <c r="O5" i="7"/>
  <c r="M5" i="7"/>
  <c r="K5" i="7"/>
  <c r="AC4" i="7"/>
  <c r="Q4" i="7"/>
</calcChain>
</file>

<file path=xl/sharedStrings.xml><?xml version="1.0" encoding="utf-8"?>
<sst xmlns="http://schemas.openxmlformats.org/spreadsheetml/2006/main" count="1876" uniqueCount="846">
  <si>
    <t>Name</t>
  </si>
  <si>
    <t>Assembly barcode</t>
  </si>
  <si>
    <t xml:space="preserve">Source </t>
  </si>
  <si>
    <t>Collection Year</t>
  </si>
  <si>
    <t>City</t>
  </si>
  <si>
    <t>Coverage</t>
  </si>
  <si>
    <t>N50</t>
  </si>
  <si>
    <t>Length</t>
  </si>
  <si>
    <t>Contig Number(&gt;=200 bp)</t>
  </si>
  <si>
    <t>ST</t>
  </si>
  <si>
    <t>ST Complex</t>
  </si>
  <si>
    <t>adk</t>
  </si>
  <si>
    <t>fumC</t>
  </si>
  <si>
    <t>gyrB</t>
  </si>
  <si>
    <t>icd</t>
  </si>
  <si>
    <t>mdh</t>
  </si>
  <si>
    <t>purA</t>
  </si>
  <si>
    <t>recA</t>
  </si>
  <si>
    <t>Clermont Type (ClermonTyping)</t>
  </si>
  <si>
    <t>cgST</t>
  </si>
  <si>
    <t>HC1100 (cgST Cplx)</t>
  </si>
  <si>
    <t>C2-1</t>
  </si>
  <si>
    <t>ESC_YA9278AA_AS</t>
  </si>
  <si>
    <t>Chicken</t>
  </si>
  <si>
    <t>Sibanor</t>
  </si>
  <si>
    <t>ST155 Cplx</t>
  </si>
  <si>
    <t>B1</t>
  </si>
  <si>
    <t>C3-1</t>
  </si>
  <si>
    <t>ESC_YA9311AA_AS</t>
  </si>
  <si>
    <t>ST10 Cplx</t>
  </si>
  <si>
    <t>A</t>
  </si>
  <si>
    <t>C3-2</t>
  </si>
  <si>
    <t>ESC_YA9264AA_AS</t>
  </si>
  <si>
    <t>C3-3</t>
  </si>
  <si>
    <t>ESC_YA9262AA_AS</t>
  </si>
  <si>
    <t>Guinea fowl</t>
  </si>
  <si>
    <t>C3-4</t>
  </si>
  <si>
    <t>ESC_YA9295AA_AS</t>
  </si>
  <si>
    <t>C3-5</t>
  </si>
  <si>
    <t>ESC_YA9296AA_AS</t>
  </si>
  <si>
    <t>C4-1</t>
  </si>
  <si>
    <t>ESC_YA9291AA_AS</t>
  </si>
  <si>
    <t>ST20 Cplx</t>
  </si>
  <si>
    <t>C4-2</t>
  </si>
  <si>
    <t>ESC_YA9276AA_AS</t>
  </si>
  <si>
    <t>C4-3</t>
  </si>
  <si>
    <t>ESC_YA9267AA_AS</t>
  </si>
  <si>
    <t>C4-4</t>
  </si>
  <si>
    <t>ESC_YA9304AA_AS</t>
  </si>
  <si>
    <t>C4-5</t>
  </si>
  <si>
    <t>ESC_YA9312AA_AS</t>
  </si>
  <si>
    <t>C5-1</t>
  </si>
  <si>
    <t>ESC_YA9259AA_AS</t>
  </si>
  <si>
    <t>C5-2</t>
  </si>
  <si>
    <t>ESC_YA9313AA_AS</t>
  </si>
  <si>
    <t>C6-1</t>
  </si>
  <si>
    <t>ESC_YA9282AA_AS</t>
  </si>
  <si>
    <t>C6-2</t>
  </si>
  <si>
    <t>ESC_YA9285AA_AS</t>
  </si>
  <si>
    <t>C6-3</t>
  </si>
  <si>
    <t>ESC_YA9289AA_AS</t>
  </si>
  <si>
    <t>C6-4</t>
  </si>
  <si>
    <t>ESC_YA9257AA_AS</t>
  </si>
  <si>
    <t>E</t>
  </si>
  <si>
    <t>C6-5</t>
  </si>
  <si>
    <t>ESC_YA9255AA_AS</t>
  </si>
  <si>
    <t>C7-1</t>
  </si>
  <si>
    <t>ESC_YA9305AA_AS</t>
  </si>
  <si>
    <t>C7-2</t>
  </si>
  <si>
    <t>ESC_YA9268AA_AS</t>
  </si>
  <si>
    <t>C7-3</t>
  </si>
  <si>
    <t>ESC_YA9265AA_AS</t>
  </si>
  <si>
    <t>C7-4</t>
  </si>
  <si>
    <t>ESC_YA9299AA_AS</t>
  </si>
  <si>
    <t>ST446 Cplx</t>
  </si>
  <si>
    <t>C7-5</t>
  </si>
  <si>
    <t>ESC_YA9302AA_AS</t>
  </si>
  <si>
    <t>C8-1</t>
  </si>
  <si>
    <t>ESC_YA9292AA_AS</t>
  </si>
  <si>
    <t>C8-2</t>
  </si>
  <si>
    <t>ESC_YA9277AA_AS</t>
  </si>
  <si>
    <t>C8-3</t>
  </si>
  <si>
    <t>ESC_YA9281AA_AS</t>
  </si>
  <si>
    <t>C8-4</t>
  </si>
  <si>
    <t>ESC_YA9318AA_AS</t>
  </si>
  <si>
    <t>C8-5</t>
  </si>
  <si>
    <t>ESC_YA9314AA_AS</t>
  </si>
  <si>
    <t>GF1-1</t>
  </si>
  <si>
    <t>ESC_YA9297AA_AS</t>
  </si>
  <si>
    <t>GF1-2</t>
  </si>
  <si>
    <t>ESC_YA9269AA_AS</t>
  </si>
  <si>
    <t>GF1-3</t>
  </si>
  <si>
    <t>ESC_YA9275AA_AS</t>
  </si>
  <si>
    <t>GF1-4</t>
  </si>
  <si>
    <t>ESC_YA9307AA_AS</t>
  </si>
  <si>
    <t>GF1-5</t>
  </si>
  <si>
    <t>ESC_CB0897AA_AS</t>
  </si>
  <si>
    <t>GF2-1</t>
  </si>
  <si>
    <t>ESC_CB0899AA_AS</t>
  </si>
  <si>
    <t>GF2-2</t>
  </si>
  <si>
    <t>ESC_IB0302AA_AS</t>
  </si>
  <si>
    <t>GF2-3</t>
  </si>
  <si>
    <t>ESC_YA9263AA_AS</t>
  </si>
  <si>
    <t>GF2-4</t>
  </si>
  <si>
    <t>ESC_YA9298AA_AS</t>
  </si>
  <si>
    <t>GF2-5</t>
  </si>
  <si>
    <t>ESC_YA9293AA_AS</t>
  </si>
  <si>
    <t>GF3-1</t>
  </si>
  <si>
    <t>ESC_YA9272AA_AS</t>
  </si>
  <si>
    <t>GF3-2</t>
  </si>
  <si>
    <t>ESC_YA9288AA_AS</t>
  </si>
  <si>
    <t>ST205 Cplx</t>
  </si>
  <si>
    <t>GF3-3</t>
  </si>
  <si>
    <t>ESC_IB2322AA_AS</t>
  </si>
  <si>
    <t>GF3-4</t>
  </si>
  <si>
    <t>ESC_YA9254AA_AS</t>
  </si>
  <si>
    <t>D</t>
  </si>
  <si>
    <t>GF3-5</t>
  </si>
  <si>
    <t>ESC_YA9256AA_AS</t>
  </si>
  <si>
    <t>GF4-1</t>
  </si>
  <si>
    <t>ESC_YA9258AA_AS</t>
  </si>
  <si>
    <t>GF4-2</t>
  </si>
  <si>
    <t>ESC_YA9316AA_AS</t>
  </si>
  <si>
    <t>GF4-3</t>
  </si>
  <si>
    <t>ESC_YA9317AA_AS</t>
  </si>
  <si>
    <t>GF4-4</t>
  </si>
  <si>
    <t>ESC_YA9279AA_AS</t>
  </si>
  <si>
    <t>GF4-5</t>
  </si>
  <si>
    <t>ESC_YA9274AA_AS</t>
  </si>
  <si>
    <t>GF5-1</t>
  </si>
  <si>
    <t>ESC_YA9290AA_AS</t>
  </si>
  <si>
    <t>GF5-2</t>
  </si>
  <si>
    <t>ESC_YA9270AA_AS</t>
  </si>
  <si>
    <t>GF5-3</t>
  </si>
  <si>
    <t>ESC_YA9266AA_AS</t>
  </si>
  <si>
    <t>GF5-4</t>
  </si>
  <si>
    <t>ESC_YA9303AA_AS</t>
  </si>
  <si>
    <t>ST86 Cplx</t>
  </si>
  <si>
    <t>GF5-5</t>
  </si>
  <si>
    <t>ESC_YA9309AA_AS</t>
  </si>
  <si>
    <t>GF6-1</t>
  </si>
  <si>
    <t>ESC_YA9301AA_AS</t>
  </si>
  <si>
    <t>GF6-2</t>
  </si>
  <si>
    <t>ESC_YA9271AA_AS</t>
  </si>
  <si>
    <t>GF6-3</t>
  </si>
  <si>
    <t>ESC_YA9260AA_AS</t>
  </si>
  <si>
    <t>GF6-4</t>
  </si>
  <si>
    <t>ESC_YA9294AA_AS</t>
  </si>
  <si>
    <t>GF6-5</t>
  </si>
  <si>
    <t>ESC_YA9300AA_AS</t>
  </si>
  <si>
    <t>GF7-1</t>
  </si>
  <si>
    <t>ESC_YA9283AA_AS</t>
  </si>
  <si>
    <t>GF7-2</t>
  </si>
  <si>
    <t>ESC_YA9284AA_AS</t>
  </si>
  <si>
    <t>GF7-3</t>
  </si>
  <si>
    <t>ESC_YA9286AA_AS</t>
  </si>
  <si>
    <t>GF7-4</t>
  </si>
  <si>
    <t>ESC_TA9608AA_AS</t>
  </si>
  <si>
    <t>GF7-5</t>
  </si>
  <si>
    <t>ESC_TA9609AA_AS</t>
  </si>
  <si>
    <t>GF9-1</t>
  </si>
  <si>
    <t>ESC_YA9287AA_AS</t>
  </si>
  <si>
    <t>GF9-2</t>
  </si>
  <si>
    <t>ESC_YA9273AA_AS</t>
  </si>
  <si>
    <t>GF9-3</t>
  </si>
  <si>
    <t>ESC_YA9280AA_AS</t>
  </si>
  <si>
    <t>ST23 Cplx</t>
  </si>
  <si>
    <t>GF9-4</t>
  </si>
  <si>
    <t>ESC_TA9613AA_AS</t>
  </si>
  <si>
    <t>GF9-5</t>
  </si>
  <si>
    <t>ESC_YA9310AA_AS</t>
  </si>
  <si>
    <t>SRA Accession #</t>
  </si>
  <si>
    <t>SAMN14485281</t>
  </si>
  <si>
    <t>SAMN14485282</t>
  </si>
  <si>
    <t>SAMN14485283</t>
  </si>
  <si>
    <t>SAMN14485284</t>
  </si>
  <si>
    <t>SAMN14485285</t>
  </si>
  <si>
    <t>SAMN14485286</t>
  </si>
  <si>
    <t>SAMN14485287</t>
  </si>
  <si>
    <t>SAMN14485288</t>
  </si>
  <si>
    <t>SAMN14485289</t>
  </si>
  <si>
    <t>SAMN14485290</t>
  </si>
  <si>
    <t>SAMN14485291</t>
  </si>
  <si>
    <t>SAMN14485292</t>
  </si>
  <si>
    <t>SAMN14485293</t>
  </si>
  <si>
    <t>SAMN14485294</t>
  </si>
  <si>
    <t>SAMN14485295</t>
  </si>
  <si>
    <t>SAMN14485296</t>
  </si>
  <si>
    <t>SAMN14485297</t>
  </si>
  <si>
    <t>SAMN14485298</t>
  </si>
  <si>
    <t>SAMN14485299</t>
  </si>
  <si>
    <t>SAMN14485300</t>
  </si>
  <si>
    <t>SAMN14485301</t>
  </si>
  <si>
    <t>SAMN14485302</t>
  </si>
  <si>
    <t>SAMN14485303</t>
  </si>
  <si>
    <t>SAMN14485304</t>
  </si>
  <si>
    <t>SAMN14485305</t>
  </si>
  <si>
    <t>SAMN14485306</t>
  </si>
  <si>
    <t>SAMN14485307</t>
  </si>
  <si>
    <t>SAMN14485308</t>
  </si>
  <si>
    <t>SAMN14485309</t>
  </si>
  <si>
    <t>SAMN14485310</t>
  </si>
  <si>
    <t>SAMN14485311</t>
  </si>
  <si>
    <t>SAMN14485312</t>
  </si>
  <si>
    <t>SAMN14485313</t>
  </si>
  <si>
    <t>SAMN14485314</t>
  </si>
  <si>
    <t>SAMN14485315</t>
  </si>
  <si>
    <t>SAMN14485316</t>
  </si>
  <si>
    <t>SAMN14485317</t>
  </si>
  <si>
    <t>SAMN14485318</t>
  </si>
  <si>
    <t>SAMN14485319</t>
  </si>
  <si>
    <t>SAMN14485320</t>
  </si>
  <si>
    <t>SAMN14485321</t>
  </si>
  <si>
    <t>SAMN14485322</t>
  </si>
  <si>
    <t>SAMN14485323</t>
  </si>
  <si>
    <t>SAMN14485324</t>
  </si>
  <si>
    <t>SAMN14485325</t>
  </si>
  <si>
    <t>SAMN14485326</t>
  </si>
  <si>
    <t>SAMN14485327</t>
  </si>
  <si>
    <t>SAMN14485328</t>
  </si>
  <si>
    <t>SAMN14485329</t>
  </si>
  <si>
    <t>SAMN14485330</t>
  </si>
  <si>
    <t>SAMN14485331</t>
  </si>
  <si>
    <t>SAMN14485332</t>
  </si>
  <si>
    <t>SAMN14485333</t>
  </si>
  <si>
    <t>SAMN14485334</t>
  </si>
  <si>
    <t>SAMN14485335</t>
  </si>
  <si>
    <t>SAMN14485336</t>
  </si>
  <si>
    <t>SAMN14485337</t>
  </si>
  <si>
    <t>SAMN14485338</t>
  </si>
  <si>
    <t>SAMN14485339</t>
  </si>
  <si>
    <t>SAMN14485340</t>
  </si>
  <si>
    <t>SAMN14485341</t>
  </si>
  <si>
    <t>SAMN14485342</t>
  </si>
  <si>
    <t>SAMN14485343</t>
  </si>
  <si>
    <t>SAMN14485344</t>
  </si>
  <si>
    <t>SAMN14485345</t>
  </si>
  <si>
    <t>SAMN14485346</t>
  </si>
  <si>
    <t>SAMN14485347</t>
  </si>
  <si>
    <t>SAMN14485348</t>
  </si>
  <si>
    <t>Assembly</t>
  </si>
  <si>
    <t>7-allele ST</t>
  </si>
  <si>
    <t>Total length (bp)</t>
  </si>
  <si>
    <t># Chromosomal contigs</t>
  </si>
  <si>
    <t>Length (chromosome)</t>
  </si>
  <si>
    <t>Circularised</t>
  </si>
  <si>
    <t>GC (%)</t>
  </si>
  <si>
    <t>#Plasmidic contigs</t>
  </si>
  <si>
    <t>N75</t>
  </si>
  <si>
    <t>L50</t>
  </si>
  <si>
    <t>L75</t>
  </si>
  <si>
    <t># N's per 100 kbp</t>
  </si>
  <si>
    <t>CDSs</t>
  </si>
  <si>
    <t>trNRAs</t>
  </si>
  <si>
    <t>rRNAs</t>
  </si>
  <si>
    <t>Repeat_region</t>
  </si>
  <si>
    <t>tmRNA</t>
  </si>
  <si>
    <t>Yes</t>
  </si>
  <si>
    <t>B</t>
  </si>
  <si>
    <t>Sample ID</t>
  </si>
  <si>
    <t>Region</t>
  </si>
  <si>
    <t>Region Length</t>
  </si>
  <si>
    <t>Completeness</t>
  </si>
  <si>
    <t>Score</t>
  </si>
  <si>
    <t># Total Proteins</t>
  </si>
  <si>
    <t>Region Position</t>
  </si>
  <si>
    <t>Predicted Phage</t>
  </si>
  <si>
    <t>GC %</t>
  </si>
  <si>
    <t>27Kb</t>
  </si>
  <si>
    <t>Incomplete</t>
  </si>
  <si>
    <t>2194854-2221904</t>
  </si>
  <si>
    <t>PHAGE_Entero_YYZ_2008_NC_011356(2)</t>
  </si>
  <si>
    <t>31.4Kb</t>
  </si>
  <si>
    <t>Intact</t>
  </si>
  <si>
    <t>2225927-2257412</t>
  </si>
  <si>
    <t>PHAGE_Entero_mEp460_NC_019716(22)</t>
  </si>
  <si>
    <t>38.9Kb</t>
  </si>
  <si>
    <t>3642598-3681512</t>
  </si>
  <si>
    <t>PHAGE_Entero_sfV_NC_003444(37)</t>
  </si>
  <si>
    <t>30.2Kb</t>
  </si>
  <si>
    <t>4059624-4089830</t>
  </si>
  <si>
    <t>PHAGE_Mycoba_32HC_NC_023602(1)</t>
  </si>
  <si>
    <t>26.8Kb</t>
  </si>
  <si>
    <t>139-27030</t>
  </si>
  <si>
    <t>PHAGE_Escher_pro483_NC_028943(25)</t>
  </si>
  <si>
    <t>35.1Kb</t>
  </si>
  <si>
    <t>1303385-1338558</t>
  </si>
  <si>
    <t>PHAGE_Salmon_Fels_2_NC_010463(37)</t>
  </si>
  <si>
    <t>5.9Kb</t>
  </si>
  <si>
    <t>3220895-322618</t>
  </si>
  <si>
    <t>PHAGE_Bacill_G_NC_023719(2)</t>
  </si>
  <si>
    <t>snp-dists 0.6.3</t>
  </si>
  <si>
    <t>536-phyloB2</t>
  </si>
  <si>
    <t>E.fergusonii</t>
  </si>
  <si>
    <t>EDL933-phyloE</t>
  </si>
  <si>
    <t>IAI1-phyloB1</t>
  </si>
  <si>
    <t>IAI39-phyloF</t>
  </si>
  <si>
    <t>Reference</t>
  </si>
  <si>
    <t>UMN026-phyloD</t>
  </si>
  <si>
    <t>Sample</t>
  </si>
  <si>
    <t>Sequence Type</t>
  </si>
  <si>
    <t>Aminoglyoside</t>
  </si>
  <si>
    <t>Beta-lactamase</t>
  </si>
  <si>
    <t>Trimethoprim</t>
  </si>
  <si>
    <t>Sulfamethoxazole</t>
  </si>
  <si>
    <t>Tetracycline</t>
  </si>
  <si>
    <t>MDR</t>
  </si>
  <si>
    <r>
      <t>aac-</t>
    </r>
    <r>
      <rPr>
        <sz val="12"/>
        <color theme="1"/>
        <rFont val="Times New Roman"/>
        <family val="1"/>
      </rPr>
      <t xml:space="preserve">3-Via / </t>
    </r>
    <r>
      <rPr>
        <i/>
        <sz val="12"/>
        <color theme="1"/>
        <rFont val="Times New Roman"/>
        <family val="1"/>
      </rPr>
      <t>aad</t>
    </r>
    <r>
      <rPr>
        <sz val="12"/>
        <color theme="1"/>
        <rFont val="Times New Roman"/>
        <family val="1"/>
      </rPr>
      <t xml:space="preserve">A-1 / </t>
    </r>
    <r>
      <rPr>
        <i/>
        <sz val="12"/>
        <color theme="1"/>
        <rFont val="Times New Roman"/>
        <family val="1"/>
      </rPr>
      <t>aph-</t>
    </r>
    <r>
      <rPr>
        <sz val="12"/>
        <color theme="1"/>
        <rFont val="Times New Roman"/>
        <family val="1"/>
      </rPr>
      <t xml:space="preserve">3 / </t>
    </r>
    <r>
      <rPr>
        <i/>
        <sz val="12"/>
        <color theme="1"/>
        <rFont val="Times New Roman"/>
        <family val="1"/>
      </rPr>
      <t>aph-</t>
    </r>
    <r>
      <rPr>
        <sz val="12"/>
        <color theme="1"/>
        <rFont val="Times New Roman"/>
        <family val="1"/>
      </rPr>
      <t>6</t>
    </r>
  </si>
  <si>
    <r>
      <t>bla</t>
    </r>
    <r>
      <rPr>
        <sz val="12"/>
        <color theme="1"/>
        <rFont val="Calibri"/>
        <family val="2"/>
        <scheme val="minor"/>
      </rPr>
      <t>TEM-1A/B</t>
    </r>
  </si>
  <si>
    <t>dfrA</t>
  </si>
  <si>
    <t>sul2</t>
  </si>
  <si>
    <t>tetA</t>
  </si>
  <si>
    <t>Total</t>
  </si>
  <si>
    <t>Virulence factor</t>
  </si>
  <si>
    <t>Encoded protein</t>
  </si>
  <si>
    <t>Function</t>
  </si>
  <si>
    <r>
      <t>fae</t>
    </r>
    <r>
      <rPr>
        <sz val="12"/>
        <color theme="1"/>
        <rFont val="Calibri"/>
        <family val="2"/>
        <scheme val="minor"/>
      </rPr>
      <t>C</t>
    </r>
  </si>
  <si>
    <t>AK88 fimbrial protein precursor</t>
  </si>
  <si>
    <t>Adherence</t>
  </si>
  <si>
    <t>faeD</t>
  </si>
  <si>
    <t>Outer membrane usher protein</t>
  </si>
  <si>
    <r>
      <t>fae</t>
    </r>
    <r>
      <rPr>
        <sz val="12"/>
        <color theme="1"/>
        <rFont val="Calibri"/>
        <family val="2"/>
        <scheme val="minor"/>
      </rPr>
      <t>E</t>
    </r>
  </si>
  <si>
    <t>Chaperone protein </t>
  </si>
  <si>
    <t>faeF</t>
  </si>
  <si>
    <t>K88 minor fimbrial subunit</t>
  </si>
  <si>
    <t>faeG</t>
  </si>
  <si>
    <t>K88 fimbrial protein AB</t>
  </si>
  <si>
    <t>faeH</t>
  </si>
  <si>
    <t>K88 minor fimbrial subunit </t>
  </si>
  <si>
    <t>faeI</t>
  </si>
  <si>
    <r>
      <t>fae</t>
    </r>
    <r>
      <rPr>
        <sz val="12"/>
        <color theme="1"/>
        <rFont val="Calibri"/>
        <family val="2"/>
        <scheme val="minor"/>
      </rPr>
      <t>J</t>
    </r>
  </si>
  <si>
    <t xml:space="preserve">K88 minor fimbrial subunit </t>
  </si>
  <si>
    <r>
      <t>fde</t>
    </r>
    <r>
      <rPr>
        <sz val="12"/>
        <color theme="1"/>
        <rFont val="Calibri"/>
        <family val="2"/>
        <scheme val="minor"/>
      </rPr>
      <t>C</t>
    </r>
  </si>
  <si>
    <t>Attaching and effacing protein</t>
  </si>
  <si>
    <r>
      <t>fim</t>
    </r>
    <r>
      <rPr>
        <sz val="12"/>
        <color theme="1"/>
        <rFont val="Calibri"/>
        <family val="2"/>
        <scheme val="minor"/>
      </rPr>
      <t>A</t>
    </r>
  </si>
  <si>
    <t>Type-1 fimbrial protein, A chain; Fimbriae (also called pili), polar filaments radiating from the surface of the bacterium to a length of 0.5-1.5 micrometers and numbering 100-300 per cell, enable bacteria to colonize the epithelium of specific host organs</t>
  </si>
  <si>
    <r>
      <t>fim</t>
    </r>
    <r>
      <rPr>
        <sz val="12"/>
        <color theme="1"/>
        <rFont val="Calibri"/>
        <family val="2"/>
        <scheme val="minor"/>
      </rPr>
      <t>B2</t>
    </r>
  </si>
  <si>
    <t>Type 1 fimbriae regulatory protein FimB; FimB is one of the 2 regulatory proteins which control the phase variation of type 1 fimbriae in E.coli. These proteins mediate the periodic inversion of a 300bp DNA segment that harbors the promoter for the fimbrial structural gene, FimA. FimB switches FimA on</t>
  </si>
  <si>
    <r>
      <t>fim</t>
    </r>
    <r>
      <rPr>
        <sz val="12"/>
        <color theme="1"/>
        <rFont val="Calibri"/>
        <family val="2"/>
        <scheme val="minor"/>
      </rPr>
      <t>C</t>
    </r>
  </si>
  <si>
    <t>Major fimbrium subunit</t>
  </si>
  <si>
    <r>
      <t>fim</t>
    </r>
    <r>
      <rPr>
        <sz val="12"/>
        <color theme="1"/>
        <rFont val="Calibri"/>
        <family val="2"/>
        <scheme val="minor"/>
      </rPr>
      <t>D</t>
    </r>
  </si>
  <si>
    <t>Outer membrane usher protein fimD</t>
  </si>
  <si>
    <r>
      <t>fim</t>
    </r>
    <r>
      <rPr>
        <sz val="12"/>
        <color theme="1"/>
        <rFont val="Calibri"/>
        <family val="2"/>
        <scheme val="minor"/>
      </rPr>
      <t>E</t>
    </r>
  </si>
  <si>
    <r>
      <t xml:space="preserve">Type 1 fimbriae regulatory protein FimE; FimE is one of the 2 regulatory proteins which control the phase variation of type 1 fimbriae in </t>
    </r>
    <r>
      <rPr>
        <i/>
        <sz val="12"/>
        <color theme="1"/>
        <rFont val="Calibri"/>
        <family val="2"/>
        <scheme val="minor"/>
      </rPr>
      <t>E.coli</t>
    </r>
    <r>
      <rPr>
        <sz val="12"/>
        <color theme="1"/>
        <rFont val="Calibri"/>
        <family val="2"/>
        <scheme val="minor"/>
      </rPr>
      <t>. These proteins mediate the periodic inversion of a 300bp DNA segment that harbors the promoter for the fimbrial structural gene, fimA. FimE switches fimA off</t>
    </r>
  </si>
  <si>
    <r>
      <t>fim</t>
    </r>
    <r>
      <rPr>
        <sz val="12"/>
        <color theme="1"/>
        <rFont val="Calibri"/>
        <family val="2"/>
        <scheme val="minor"/>
      </rPr>
      <t>F</t>
    </r>
  </si>
  <si>
    <t>Involved in regulation of length and mediation of adhesion of type 1 fimbriae (but not necessary for the production of fimbriae). Involved in the integration of FimH in the fimbriae</t>
  </si>
  <si>
    <r>
      <t>fim</t>
    </r>
    <r>
      <rPr>
        <sz val="12"/>
        <color theme="1"/>
        <rFont val="Calibri"/>
        <family val="2"/>
        <scheme val="minor"/>
      </rPr>
      <t>G</t>
    </r>
  </si>
  <si>
    <t>Protein FimG; Involved in regulation of length and mediation of adhesion of type 1 fimbriae (but not necessary for the production of fimbriae). Involved in the integration of FimH in the fimbriae</t>
  </si>
  <si>
    <r>
      <t>fim</t>
    </r>
    <r>
      <rPr>
        <sz val="12"/>
        <color theme="1"/>
        <rFont val="Calibri"/>
        <family val="2"/>
        <scheme val="minor"/>
      </rPr>
      <t>H</t>
    </r>
  </si>
  <si>
    <t>fimH - Type 1 fimbrin D-mannose specific adhesin; Involved in regulation of length and mediation of adhesion of type 1 fimbriae (but not necessary for the production of fimbriae). Adhesin responsible for the binding to D-mannose. It is laterally positioned at intervals in the structure of the type 1 fimbriae. In order to integrate FimH in the fimbriae FimF and FimG are needed</t>
  </si>
  <si>
    <r>
      <t>fim</t>
    </r>
    <r>
      <rPr>
        <sz val="12"/>
        <color theme="1"/>
        <rFont val="Calibri"/>
        <family val="2"/>
        <scheme val="minor"/>
      </rPr>
      <t>I</t>
    </r>
  </si>
  <si>
    <t>Fimbrial protein involved in glycoprotein biosynthetic process</t>
  </si>
  <si>
    <t>papB</t>
  </si>
  <si>
    <t>Fimbriae biosynthesis regulator protein</t>
  </si>
  <si>
    <t>papC</t>
  </si>
  <si>
    <t>papD</t>
  </si>
  <si>
    <t>Chaperon protein</t>
  </si>
  <si>
    <t>papE</t>
  </si>
  <si>
    <t>Fimbrial protein</t>
  </si>
  <si>
    <t>papH</t>
  </si>
  <si>
    <t>Minor pilin subunit</t>
  </si>
  <si>
    <t>papI</t>
  </si>
  <si>
    <t>Major pilus subunit operator</t>
  </si>
  <si>
    <t>papJ</t>
  </si>
  <si>
    <t xml:space="preserve">PapJ protein </t>
  </si>
  <si>
    <t>papK</t>
  </si>
  <si>
    <t>Fimbrial adapter</t>
  </si>
  <si>
    <r>
      <t>yag</t>
    </r>
    <r>
      <rPr>
        <sz val="12"/>
        <color theme="1"/>
        <rFont val="Calibri"/>
        <family val="2"/>
        <scheme val="minor"/>
      </rPr>
      <t>V</t>
    </r>
    <r>
      <rPr>
        <i/>
        <sz val="12"/>
        <color theme="1"/>
        <rFont val="Calibri"/>
        <family val="2"/>
        <scheme val="minor"/>
      </rPr>
      <t xml:space="preserve"> (ecp</t>
    </r>
    <r>
      <rPr>
        <sz val="12"/>
        <color theme="1"/>
        <rFont val="Calibri"/>
        <family val="2"/>
        <scheme val="minor"/>
      </rPr>
      <t>E</t>
    </r>
    <r>
      <rPr>
        <i/>
        <sz val="12"/>
        <color theme="1"/>
        <rFont val="Calibri"/>
        <family val="2"/>
        <scheme val="minor"/>
      </rPr>
      <t>)</t>
    </r>
  </si>
  <si>
    <t>Probable fimbriael chaperone</t>
  </si>
  <si>
    <r>
      <t>yag</t>
    </r>
    <r>
      <rPr>
        <sz val="12"/>
        <color theme="1"/>
        <rFont val="Calibri"/>
        <family val="2"/>
        <scheme val="minor"/>
      </rPr>
      <t>W</t>
    </r>
    <r>
      <rPr>
        <i/>
        <sz val="12"/>
        <color theme="1"/>
        <rFont val="Calibri"/>
        <family val="2"/>
        <scheme val="minor"/>
      </rPr>
      <t xml:space="preserve"> (ecp</t>
    </r>
    <r>
      <rPr>
        <sz val="12"/>
        <color theme="1"/>
        <rFont val="Calibri"/>
        <family val="2"/>
        <scheme val="minor"/>
      </rPr>
      <t>D</t>
    </r>
    <r>
      <rPr>
        <i/>
        <sz val="12"/>
        <color theme="1"/>
        <rFont val="Calibri"/>
        <family val="2"/>
        <scheme val="minor"/>
      </rPr>
      <t>)</t>
    </r>
  </si>
  <si>
    <t>Fimbriae adhesin</t>
  </si>
  <si>
    <r>
      <t>yag</t>
    </r>
    <r>
      <rPr>
        <sz val="12"/>
        <color theme="1"/>
        <rFont val="Calibri"/>
        <family val="2"/>
        <scheme val="minor"/>
      </rPr>
      <t>X</t>
    </r>
    <r>
      <rPr>
        <i/>
        <sz val="12"/>
        <color theme="1"/>
        <rFont val="Calibri"/>
        <family val="2"/>
        <scheme val="minor"/>
      </rPr>
      <t xml:space="preserve"> (ecp</t>
    </r>
    <r>
      <rPr>
        <sz val="12"/>
        <color theme="1"/>
        <rFont val="Calibri"/>
        <family val="2"/>
        <scheme val="minor"/>
      </rPr>
      <t>C</t>
    </r>
    <r>
      <rPr>
        <i/>
        <sz val="12"/>
        <color theme="1"/>
        <rFont val="Calibri"/>
        <family val="2"/>
        <scheme val="minor"/>
      </rPr>
      <t>)</t>
    </r>
  </si>
  <si>
    <t>Probable outer membrane usher protein</t>
  </si>
  <si>
    <r>
      <t>yag</t>
    </r>
    <r>
      <rPr>
        <sz val="12"/>
        <color theme="1"/>
        <rFont val="Calibri"/>
        <family val="2"/>
        <scheme val="minor"/>
      </rPr>
      <t>Y</t>
    </r>
    <r>
      <rPr>
        <i/>
        <sz val="12"/>
        <color theme="1"/>
        <rFont val="Calibri"/>
        <family val="2"/>
        <scheme val="minor"/>
      </rPr>
      <t xml:space="preserve"> (ecp</t>
    </r>
    <r>
      <rPr>
        <sz val="12"/>
        <color theme="1"/>
        <rFont val="Calibri"/>
        <family val="2"/>
        <scheme val="minor"/>
      </rPr>
      <t>B)</t>
    </r>
  </si>
  <si>
    <r>
      <t xml:space="preserve">Probable fimbrial chaperone EcpB; Part of the ecpRABCDE operon, which encodes the </t>
    </r>
    <r>
      <rPr>
        <i/>
        <sz val="12"/>
        <color theme="1"/>
        <rFont val="Calibri"/>
        <family val="2"/>
        <scheme val="minor"/>
      </rPr>
      <t>E.coli</t>
    </r>
    <r>
      <rPr>
        <sz val="12"/>
        <color theme="1"/>
        <rFont val="Calibri"/>
        <family val="2"/>
        <scheme val="minor"/>
      </rPr>
      <t xml:space="preserve"> common pilus (ECP)</t>
    </r>
  </si>
  <si>
    <r>
      <t>yag</t>
    </r>
    <r>
      <rPr>
        <sz val="12"/>
        <color theme="1"/>
        <rFont val="Calibri"/>
        <family val="2"/>
        <scheme val="minor"/>
      </rPr>
      <t>Z</t>
    </r>
    <r>
      <rPr>
        <i/>
        <sz val="12"/>
        <color theme="1"/>
        <rFont val="Calibri"/>
        <family val="2"/>
        <scheme val="minor"/>
      </rPr>
      <t xml:space="preserve"> (ecp</t>
    </r>
    <r>
      <rPr>
        <sz val="12"/>
        <color theme="1"/>
        <rFont val="Calibri"/>
        <family val="2"/>
        <scheme val="minor"/>
      </rPr>
      <t>A</t>
    </r>
    <r>
      <rPr>
        <i/>
        <sz val="12"/>
        <color theme="1"/>
        <rFont val="Calibri"/>
        <family val="2"/>
        <scheme val="minor"/>
      </rPr>
      <t>)</t>
    </r>
  </si>
  <si>
    <t>Common pilu major fimbrillin subunit</t>
  </si>
  <si>
    <t>ykgK/ecpR</t>
  </si>
  <si>
    <r>
      <rPr>
        <i/>
        <sz val="12"/>
        <color theme="1"/>
        <rFont val="Times New Roman"/>
        <family val="1"/>
      </rPr>
      <t>Escherichia coli</t>
    </r>
    <r>
      <rPr>
        <sz val="12"/>
        <color theme="1"/>
        <rFont val="Times New Roman"/>
        <family val="1"/>
      </rPr>
      <t xml:space="preserve"> common pilus / HTH-type transcriptional regulator</t>
    </r>
  </si>
  <si>
    <t>csgA</t>
  </si>
  <si>
    <t>Curli structural subunit protein</t>
  </si>
  <si>
    <t>Curli synthesis/Biofilm formation</t>
  </si>
  <si>
    <t>csgB</t>
  </si>
  <si>
    <t>csgC</t>
  </si>
  <si>
    <t>csgD</t>
  </si>
  <si>
    <t>csgE</t>
  </si>
  <si>
    <t>csgF</t>
  </si>
  <si>
    <t>csgG</t>
  </si>
  <si>
    <t>pla</t>
  </si>
  <si>
    <t>Plasminogen activator/coagulase</t>
  </si>
  <si>
    <t>Evasion</t>
  </si>
  <si>
    <t>kpsD</t>
  </si>
  <si>
    <t>Polysialic acid transport protein </t>
  </si>
  <si>
    <t>Invasion</t>
  </si>
  <si>
    <t>kpsM</t>
  </si>
  <si>
    <t>ompA</t>
  </si>
  <si>
    <t>outer membrane protein A</t>
  </si>
  <si>
    <t>aslA</t>
  </si>
  <si>
    <t>Arylsulfatase-like gene</t>
  </si>
  <si>
    <t xml:space="preserve">Invasion </t>
  </si>
  <si>
    <t>chuS</t>
  </si>
  <si>
    <t>Hemin degrading protein / Heme oxygenase</t>
  </si>
  <si>
    <t>Iron uptake</t>
  </si>
  <si>
    <t>chuU</t>
  </si>
  <si>
    <t>Heme permease protein / ABC transporter permease</t>
  </si>
  <si>
    <t>chuV</t>
  </si>
  <si>
    <t>Hemin import ATP-binding protein HmuV</t>
  </si>
  <si>
    <t>chuW</t>
  </si>
  <si>
    <t>Heme anaerobic degradation radical SAM methyltransferase /Coproporphyrinogen III oxidase</t>
  </si>
  <si>
    <t>chuY</t>
  </si>
  <si>
    <t>Anaerobilin reductase</t>
  </si>
  <si>
    <t>entA</t>
  </si>
  <si>
    <t>2,3-dihydroxybenzoate-2,3-dehydrogenase</t>
  </si>
  <si>
    <t>entB</t>
  </si>
  <si>
    <t>Enterobactin synthase component B</t>
  </si>
  <si>
    <t>entC</t>
  </si>
  <si>
    <t>Isochorismate synthase EntC (Enterobactin synthetase component C)</t>
  </si>
  <si>
    <t>entD</t>
  </si>
  <si>
    <t>Enterobactin synthase component D</t>
  </si>
  <si>
    <t>entE</t>
  </si>
  <si>
    <t>Enterobactin synthetase component E</t>
  </si>
  <si>
    <t>entF</t>
  </si>
  <si>
    <t>entS</t>
  </si>
  <si>
    <t>Enterobactin exporter S</t>
  </si>
  <si>
    <t>fepA</t>
  </si>
  <si>
    <t>Ferrienterobactin receptor</t>
  </si>
  <si>
    <t>fepB</t>
  </si>
  <si>
    <t>Ferrienterobactin-binding periplasmic protein</t>
  </si>
  <si>
    <t>fepC</t>
  </si>
  <si>
    <t>Ferric enterobactin transport ATP-binding protein </t>
  </si>
  <si>
    <t>fepD</t>
  </si>
  <si>
    <t>Ferric enterobactin transport system permease protein </t>
  </si>
  <si>
    <t>fepG</t>
  </si>
  <si>
    <t>Ferric enterobactin transport system permease protein</t>
  </si>
  <si>
    <t>fes</t>
  </si>
  <si>
    <t>catecholate siderophore esterase</t>
  </si>
  <si>
    <t>fyuA</t>
  </si>
  <si>
    <t>yersiniabactin</t>
  </si>
  <si>
    <t>iroB</t>
  </si>
  <si>
    <t>Glucosyltransferase</t>
  </si>
  <si>
    <t>iroC</t>
  </si>
  <si>
    <t>ATB binding cassette (ABC) transporter ATP-binding protein</t>
  </si>
  <si>
    <t>iroD</t>
  </si>
  <si>
    <t>Catecholate siderophore esterase</t>
  </si>
  <si>
    <t>iroE</t>
  </si>
  <si>
    <t>Alpha/beta hydrolase. Catecholate siderophore esterase</t>
  </si>
  <si>
    <t>iroN</t>
  </si>
  <si>
    <t>Alpha/beta hydrolase/outer membrane siderophore receptor</t>
  </si>
  <si>
    <t>irp1</t>
  </si>
  <si>
    <t>Iron aquisition yersiniabactin synthesis enzyme</t>
  </si>
  <si>
    <t>irp2</t>
  </si>
  <si>
    <t>Permease and ABC transporter ATP-binding protein</t>
  </si>
  <si>
    <t>iucA</t>
  </si>
  <si>
    <t>Aerobactin synthesis protein A</t>
  </si>
  <si>
    <t>iucB</t>
  </si>
  <si>
    <t>Aerobactin synthesis protein B</t>
  </si>
  <si>
    <t>iucC</t>
  </si>
  <si>
    <t>Aerobactin synthesis protein C</t>
  </si>
  <si>
    <t>iucD</t>
  </si>
  <si>
    <t>Aerobactin synthesis protein D</t>
  </si>
  <si>
    <t>iutA</t>
  </si>
  <si>
    <t>Ferric aerobactin receptor</t>
  </si>
  <si>
    <t>shuA</t>
  </si>
  <si>
    <t xml:space="preserve">Aerobactin  </t>
  </si>
  <si>
    <t>shuS</t>
  </si>
  <si>
    <t>shuT</t>
  </si>
  <si>
    <t>shuX</t>
  </si>
  <si>
    <t>shuY</t>
  </si>
  <si>
    <r>
      <t>ybt</t>
    </r>
    <r>
      <rPr>
        <sz val="12"/>
        <color theme="1"/>
        <rFont val="Calibri"/>
        <family val="2"/>
        <scheme val="minor"/>
      </rPr>
      <t>A</t>
    </r>
  </si>
  <si>
    <t>AraC family transcriptional regulator</t>
  </si>
  <si>
    <r>
      <t>ybt</t>
    </r>
    <r>
      <rPr>
        <sz val="12"/>
        <color theme="1"/>
        <rFont val="Calibri"/>
        <family val="2"/>
        <scheme val="minor"/>
      </rPr>
      <t>E</t>
    </r>
  </si>
  <si>
    <t>(2,3-dihydroxybenzoyl) denylate synthase</t>
  </si>
  <si>
    <r>
      <t>ybt</t>
    </r>
    <r>
      <rPr>
        <sz val="12"/>
        <color theme="1"/>
        <rFont val="Calibri"/>
        <family val="2"/>
        <scheme val="minor"/>
      </rPr>
      <t>P</t>
    </r>
  </si>
  <si>
    <t>ABC transporter ATP-binding protein</t>
  </si>
  <si>
    <r>
      <t>ybt</t>
    </r>
    <r>
      <rPr>
        <sz val="12"/>
        <color theme="1"/>
        <rFont val="Calibri"/>
        <family val="2"/>
        <scheme val="minor"/>
      </rPr>
      <t>Q</t>
    </r>
  </si>
  <si>
    <r>
      <t>ybt</t>
    </r>
    <r>
      <rPr>
        <sz val="12"/>
        <color theme="1"/>
        <rFont val="Calibri"/>
        <family val="2"/>
        <scheme val="minor"/>
      </rPr>
      <t>S</t>
    </r>
  </si>
  <si>
    <t>Anthranilase synthase aminase component</t>
  </si>
  <si>
    <r>
      <t>yb</t>
    </r>
    <r>
      <rPr>
        <sz val="12"/>
        <color theme="1"/>
        <rFont val="Calibri"/>
        <family val="2"/>
        <scheme val="minor"/>
      </rPr>
      <t>tT</t>
    </r>
  </si>
  <si>
    <t>Iron-acquisition yersiniabactin synthesis enzyme</t>
  </si>
  <si>
    <r>
      <t>ybt</t>
    </r>
    <r>
      <rPr>
        <sz val="12"/>
        <color theme="1"/>
        <rFont val="Calibri"/>
        <family val="2"/>
        <scheme val="minor"/>
      </rPr>
      <t>U</t>
    </r>
  </si>
  <si>
    <t>Oxidoreductase</t>
  </si>
  <si>
    <r>
      <t>ybt</t>
    </r>
    <r>
      <rPr>
        <sz val="12"/>
        <color theme="1"/>
        <rFont val="Calibri"/>
        <family val="2"/>
        <scheme val="minor"/>
      </rPr>
      <t>X</t>
    </r>
  </si>
  <si>
    <t>Yersiniabactin-associated Zinc MFS transporter</t>
  </si>
  <si>
    <t>cheY</t>
  </si>
  <si>
    <t>Chemotaxis protein</t>
  </si>
  <si>
    <t>Motility</t>
  </si>
  <si>
    <t>flgD</t>
  </si>
  <si>
    <t>Flagellar protein</t>
  </si>
  <si>
    <t>flgG</t>
  </si>
  <si>
    <t>flgH</t>
  </si>
  <si>
    <t>flhA</t>
  </si>
  <si>
    <t>fliG</t>
  </si>
  <si>
    <t>fliI</t>
  </si>
  <si>
    <t>fliM</t>
  </si>
  <si>
    <t>fliP</t>
  </si>
  <si>
    <r>
      <t>ast</t>
    </r>
    <r>
      <rPr>
        <sz val="12"/>
        <color theme="1"/>
        <rFont val="Calibri"/>
        <family val="2"/>
        <scheme val="minor"/>
      </rPr>
      <t>A</t>
    </r>
  </si>
  <si>
    <t>Heat stable enteroToxin 1</t>
  </si>
  <si>
    <t>Toxin</t>
  </si>
  <si>
    <t>vat</t>
  </si>
  <si>
    <t>Vacuolating autotransporter Toxin</t>
  </si>
  <si>
    <t>gspC</t>
  </si>
  <si>
    <t>Putative Type II secretion system protein M</t>
  </si>
  <si>
    <t>Type II secretion system</t>
  </si>
  <si>
    <t>gspD</t>
  </si>
  <si>
    <t>gspE</t>
  </si>
  <si>
    <t>gspF</t>
  </si>
  <si>
    <t>gspG</t>
  </si>
  <si>
    <t>gspH</t>
  </si>
  <si>
    <t>gspI</t>
  </si>
  <si>
    <t>gspJ</t>
  </si>
  <si>
    <t>gspK</t>
  </si>
  <si>
    <t>gspL</t>
  </si>
  <si>
    <t>gspM</t>
  </si>
  <si>
    <t>espL1</t>
  </si>
  <si>
    <t>LEE encoded type III secretion system effector</t>
  </si>
  <si>
    <t>Type III secretion system</t>
  </si>
  <si>
    <t>espL4</t>
  </si>
  <si>
    <t>espR1</t>
  </si>
  <si>
    <t>espR3</t>
  </si>
  <si>
    <t>espR4</t>
  </si>
  <si>
    <t>espX1</t>
  </si>
  <si>
    <t>espX2</t>
  </si>
  <si>
    <t>Putative type III secretion system effector</t>
  </si>
  <si>
    <t>espX4</t>
  </si>
  <si>
    <t>espX5</t>
  </si>
  <si>
    <t>Type III secretion system effector</t>
  </si>
  <si>
    <t>espX6</t>
  </si>
  <si>
    <t>Non-LEE Type IIISS effector protein</t>
  </si>
  <si>
    <t>espY1</t>
  </si>
  <si>
    <t>espY2</t>
  </si>
  <si>
    <t>espY3</t>
  </si>
  <si>
    <t>espY4</t>
  </si>
  <si>
    <t>prgI</t>
  </si>
  <si>
    <t>Type III secretion system needle protein</t>
  </si>
  <si>
    <t>Number found</t>
  </si>
  <si>
    <t>Plasmid   type(s)</t>
  </si>
  <si>
    <t>IncHI1B(CIT)_1_pNDM-CIT, p0111_1</t>
  </si>
  <si>
    <t>p0111_1</t>
  </si>
  <si>
    <t>IncFIA(HI1)_1_HI1, IncHI1A_1, IncHI1B(CIT)_1_pNDM-CIT, IncHI1B(R27)_1_R27, p0111_1</t>
  </si>
  <si>
    <t>IncFIA_1, IncFIB(AP001918)_1, IncFIC(FII)_1</t>
  </si>
  <si>
    <t>IncHI1B(CIT)_1_pNDM-CIT, IncY_1</t>
  </si>
  <si>
    <t>IncFIB(AP001918)_1, IncFIC(FII)_1, IncFII_1, IncQ1_1</t>
  </si>
  <si>
    <t>IncFIA(HI1)_1_HI1, IncFIB(pB171)_1_pB171</t>
  </si>
  <si>
    <t>IncFIA_1, IncFIB(AP001918)_1,  IncFIC(FII)_1</t>
  </si>
  <si>
    <t>IncFII_1_pSFO</t>
  </si>
  <si>
    <t>IncFIB(AP001918)_1,  IncFIC(FII)_1, IncX1_4</t>
  </si>
  <si>
    <t>IncFIB(AP001918)_1, IncFII_1_pSFO</t>
  </si>
  <si>
    <t>IncFIB(AP001918)_1, IncFIC(FII)_1,  IncX1_4</t>
  </si>
  <si>
    <t>IncFIB(AP001918)_1</t>
  </si>
  <si>
    <t xml:space="preserve">IncFIB(AP001918)_1, IncFII_1_pSFO </t>
  </si>
  <si>
    <t>IncI2_1_Delta</t>
  </si>
  <si>
    <t>IncFIA_1, IncFIB(pB171)_1_pB171, IncFIC(FII)_1</t>
  </si>
  <si>
    <t>Col156_1</t>
  </si>
  <si>
    <t>IncFIB(AP001918)_1, IncFIC(FII)_1</t>
  </si>
  <si>
    <t>IncX1_1</t>
  </si>
  <si>
    <t>Aminoglycoside</t>
  </si>
  <si>
    <t>n</t>
  </si>
  <si>
    <t>B-lactamase</t>
  </si>
  <si>
    <t>Chloramphenicol</t>
  </si>
  <si>
    <t>Macrolide</t>
  </si>
  <si>
    <t>Fosfomycin</t>
  </si>
  <si>
    <t>Lincosamide</t>
  </si>
  <si>
    <t>Colistin</t>
  </si>
  <si>
    <t>Quinolone</t>
  </si>
  <si>
    <t>Rifampicin</t>
  </si>
  <si>
    <t>Streptothricin</t>
  </si>
  <si>
    <t>Bleomycin</t>
  </si>
  <si>
    <t>South America</t>
  </si>
  <si>
    <t>aac(3)-IIa</t>
  </si>
  <si>
    <t>blaCMY-132</t>
  </si>
  <si>
    <t>catA1</t>
  </si>
  <si>
    <t>dfrA1</t>
  </si>
  <si>
    <t>erm(B)</t>
  </si>
  <si>
    <t>fosA3</t>
  </si>
  <si>
    <t>lnu(A)</t>
  </si>
  <si>
    <t>mcr-1.1</t>
  </si>
  <si>
    <t>oqxA</t>
  </si>
  <si>
    <t>sul1</t>
  </si>
  <si>
    <t>tet(32)</t>
  </si>
  <si>
    <t>Not detected</t>
  </si>
  <si>
    <t>sat_2_gen</t>
  </si>
  <si>
    <t>bleO</t>
  </si>
  <si>
    <t>aac(3)-IId</t>
  </si>
  <si>
    <t>blaCMY-2</t>
  </si>
  <si>
    <t>catA2</t>
  </si>
  <si>
    <t>dfrA12</t>
  </si>
  <si>
    <t>mph(A)</t>
  </si>
  <si>
    <t>fosA6</t>
  </si>
  <si>
    <t>lnu(F)</t>
  </si>
  <si>
    <t>mcr-5.1</t>
  </si>
  <si>
    <t>oqxA6</t>
  </si>
  <si>
    <t>tet(34)</t>
  </si>
  <si>
    <t>ble_Tn5</t>
  </si>
  <si>
    <t>aac(3)-IVa</t>
  </si>
  <si>
    <t>blaCTX-M-14</t>
  </si>
  <si>
    <t>catB3</t>
  </si>
  <si>
    <t>dfrA14</t>
  </si>
  <si>
    <t>mph(B)</t>
  </si>
  <si>
    <t>fosA7</t>
  </si>
  <si>
    <t>lnu(G)</t>
  </si>
  <si>
    <t>oqxB</t>
  </si>
  <si>
    <t>sul3</t>
  </si>
  <si>
    <t>tet(A)</t>
  </si>
  <si>
    <t>aac(3)-VIa</t>
  </si>
  <si>
    <t>blaCTX-M-2</t>
  </si>
  <si>
    <t>cmlA1</t>
  </si>
  <si>
    <t>dfrA15</t>
  </si>
  <si>
    <t>oqxB12</t>
  </si>
  <si>
    <t>tet(B)</t>
  </si>
  <si>
    <t>aac(6')-Ib</t>
  </si>
  <si>
    <t>blaCTX-M-55</t>
  </si>
  <si>
    <t>floR</t>
  </si>
  <si>
    <t>dfrA17</t>
  </si>
  <si>
    <t>qnrB19</t>
  </si>
  <si>
    <t>tet(C)</t>
  </si>
  <si>
    <t>aadA1</t>
  </si>
  <si>
    <t>blaCTX-M-65</t>
  </si>
  <si>
    <t>dfrA5</t>
  </si>
  <si>
    <t>qnrS1</t>
  </si>
  <si>
    <t>tet(M)</t>
  </si>
  <si>
    <t>aadA12</t>
  </si>
  <si>
    <t>blaCTX-M-8</t>
  </si>
  <si>
    <t>dfrA7</t>
  </si>
  <si>
    <t>aadA2</t>
  </si>
  <si>
    <t>blaEC</t>
  </si>
  <si>
    <t>dfrA8</t>
  </si>
  <si>
    <t>aadA22</t>
  </si>
  <si>
    <t>blaEC-13</t>
  </si>
  <si>
    <t>aadA5</t>
  </si>
  <si>
    <t>blaEC-15</t>
  </si>
  <si>
    <t>ant(2'')-Ia</t>
  </si>
  <si>
    <t>blaEC-0</t>
  </si>
  <si>
    <t>aph(3'')-Ib</t>
  </si>
  <si>
    <t>blaEC-19</t>
  </si>
  <si>
    <t>aph(3')-IIa</t>
  </si>
  <si>
    <t>blaEC-5</t>
  </si>
  <si>
    <t>aph(3')-Ia</t>
  </si>
  <si>
    <t>blaEC-8</t>
  </si>
  <si>
    <t>aph(4)-Ia</t>
  </si>
  <si>
    <t>blaSHV-2</t>
  </si>
  <si>
    <t>aph(6)-Ic</t>
  </si>
  <si>
    <t>blaTEM-1</t>
  </si>
  <si>
    <t>aph(6)-Id</t>
  </si>
  <si>
    <t>blaTEM-150</t>
  </si>
  <si>
    <t>blaTEM-176</t>
  </si>
  <si>
    <t>blaTEM-235</t>
  </si>
  <si>
    <t>Asia</t>
  </si>
  <si>
    <t>aac(3)-IIa_1</t>
  </si>
  <si>
    <t>blaCMY-15_1</t>
  </si>
  <si>
    <t>catA1_1</t>
  </si>
  <si>
    <t>dfrA12_8</t>
  </si>
  <si>
    <t>erm(42)_2</t>
  </si>
  <si>
    <t>fosA3_1</t>
  </si>
  <si>
    <t>lnu(F)_1</t>
  </si>
  <si>
    <t>mcr-3019_1</t>
  </si>
  <si>
    <t>oqxA_1</t>
  </si>
  <si>
    <t>sul1_15</t>
  </si>
  <si>
    <t>tet(34)_1</t>
  </si>
  <si>
    <t>ARR-3_4</t>
  </si>
  <si>
    <t xml:space="preserve">Not detected </t>
  </si>
  <si>
    <t>aac(3)-IId_1</t>
  </si>
  <si>
    <t>blaCMY-2_1</t>
  </si>
  <si>
    <t>catA2_1</t>
  </si>
  <si>
    <t>dfrA14_1</t>
  </si>
  <si>
    <t>erm(B)_18</t>
  </si>
  <si>
    <t>fosA7_1</t>
  </si>
  <si>
    <t>mcr-101_1</t>
  </si>
  <si>
    <t>oqxB_1</t>
  </si>
  <si>
    <t>sul1_5</t>
  </si>
  <si>
    <t>tet(A)_3</t>
  </si>
  <si>
    <t>aac(3)-IVa_1</t>
  </si>
  <si>
    <t>blaCTX-M-105_1</t>
  </si>
  <si>
    <t>catB3_2</t>
  </si>
  <si>
    <t>dfrA14_5</t>
  </si>
  <si>
    <t>erm(T)_1</t>
  </si>
  <si>
    <t>qepA4_1</t>
  </si>
  <si>
    <t>sul2_14</t>
  </si>
  <si>
    <t>tet(A)_6</t>
  </si>
  <si>
    <t>aac(3)-VIa_2</t>
  </si>
  <si>
    <t>blaCTX-M-123_1</t>
  </si>
  <si>
    <t>cmlA1_1</t>
  </si>
  <si>
    <t>dfrA15_2</t>
  </si>
  <si>
    <t>mph(A)_2</t>
  </si>
  <si>
    <t>qnrB2_1</t>
  </si>
  <si>
    <t>sul2_2</t>
  </si>
  <si>
    <t>tet(B)_2</t>
  </si>
  <si>
    <t>aac(6')-Ib-cr_1</t>
  </si>
  <si>
    <t>blaCTX-M-14_1</t>
  </si>
  <si>
    <t>floR_2</t>
  </si>
  <si>
    <t>dfrA17_1</t>
  </si>
  <si>
    <t>mph(E)_1</t>
  </si>
  <si>
    <t>qnrB4_1</t>
  </si>
  <si>
    <t>sul2_21</t>
  </si>
  <si>
    <t>tet(M)_4</t>
  </si>
  <si>
    <t>aac(6')-Il_1</t>
  </si>
  <si>
    <t>blaCTX-M-15_1</t>
  </si>
  <si>
    <t>dfrA19_1</t>
  </si>
  <si>
    <t>msr(E)_1</t>
  </si>
  <si>
    <t>qnrB7_1</t>
  </si>
  <si>
    <t>sul2_3</t>
  </si>
  <si>
    <t>tet(M)_8</t>
  </si>
  <si>
    <t>aadA16_1</t>
  </si>
  <si>
    <t>blaCTX-M-164_1</t>
  </si>
  <si>
    <t>dfrA1_10</t>
  </si>
  <si>
    <t>qnrD3_1</t>
  </si>
  <si>
    <t>sul2_6</t>
  </si>
  <si>
    <t>aadA17_1</t>
  </si>
  <si>
    <t>blaCTX-M-179_1</t>
  </si>
  <si>
    <t>dfrA1_8</t>
  </si>
  <si>
    <t>qnrS1_1</t>
  </si>
  <si>
    <t>sul3_2</t>
  </si>
  <si>
    <t>aadA1_2</t>
  </si>
  <si>
    <t>blaCTX-M-199_1</t>
  </si>
  <si>
    <t>dfrA23_1</t>
  </si>
  <si>
    <t>qnrS2_1</t>
  </si>
  <si>
    <t>aadA22_1</t>
  </si>
  <si>
    <t>blaCTX-M-27_1</t>
  </si>
  <si>
    <t>dfrA27_1</t>
  </si>
  <si>
    <t>qnrVC4_1</t>
  </si>
  <si>
    <t>aadA2_1</t>
  </si>
  <si>
    <t>blaCTX-M-3_1</t>
  </si>
  <si>
    <t>dfrA5_1</t>
  </si>
  <si>
    <t>aadA2_2</t>
  </si>
  <si>
    <t>blaCTX-M-55_1</t>
  </si>
  <si>
    <t>aadA5_1</t>
  </si>
  <si>
    <t>blaCTX-M-64_1</t>
  </si>
  <si>
    <t>ant(2'')-Ia_1</t>
  </si>
  <si>
    <t>blaCTX-M-65_1</t>
  </si>
  <si>
    <t>ant(3'')-Ia_1</t>
  </si>
  <si>
    <t>blaDHA-1_1</t>
  </si>
  <si>
    <t>aph(3'')-Ib_2</t>
  </si>
  <si>
    <t>blaNDM-1_1</t>
  </si>
  <si>
    <t>aph(3'')-Ib_5</t>
  </si>
  <si>
    <t>blaNDM-4_1</t>
  </si>
  <si>
    <t>aph(3')-IIa_2</t>
  </si>
  <si>
    <t>blaNDM-5_1</t>
  </si>
  <si>
    <t>aph(3')-Ia_1</t>
  </si>
  <si>
    <t>blaNDM-7_1</t>
  </si>
  <si>
    <t>aph(3')-Ia_3</t>
  </si>
  <si>
    <t>blaNDM-9_1</t>
  </si>
  <si>
    <t>aph(4)-Ia_1</t>
  </si>
  <si>
    <t>blaOXA-10_1</t>
  </si>
  <si>
    <t>aph(6)-Id_1</t>
  </si>
  <si>
    <t>blaOXA-1_1</t>
  </si>
  <si>
    <t>armA_1</t>
  </si>
  <si>
    <t>blaOXA-4_1</t>
  </si>
  <si>
    <t>rmtB_1</t>
  </si>
  <si>
    <t>blaTEM-106_1</t>
  </si>
  <si>
    <t>blaTEM-135_1</t>
  </si>
  <si>
    <t>blaTEM-141_1</t>
  </si>
  <si>
    <t>blaTEM-150_1</t>
  </si>
  <si>
    <t>blaTEM-176_1</t>
  </si>
  <si>
    <t>blaTEM-1A_1</t>
  </si>
  <si>
    <t>blaTEM-1B_1</t>
  </si>
  <si>
    <t>blaTEM-1C_1</t>
  </si>
  <si>
    <t>blaTEM-215_1</t>
  </si>
  <si>
    <t>Africa</t>
  </si>
  <si>
    <t>blaCTX-M-122_1</t>
  </si>
  <si>
    <t>mcr-1.1_1</t>
  </si>
  <si>
    <t>fosA6_1</t>
  </si>
  <si>
    <t>qnrB19_1</t>
  </si>
  <si>
    <t>sul1_9</t>
  </si>
  <si>
    <t>catB3_1</t>
  </si>
  <si>
    <t>mph(B)_1</t>
  </si>
  <si>
    <t>tet(A)_4</t>
  </si>
  <si>
    <t>mef(B)_1</t>
  </si>
  <si>
    <t>aadA1_5</t>
  </si>
  <si>
    <t>tet(B)_1</t>
  </si>
  <si>
    <t>blaSHV-12_1</t>
  </si>
  <si>
    <t>tet(D)_1</t>
  </si>
  <si>
    <t>tet(M)_5</t>
  </si>
  <si>
    <t>dfrA7_5</t>
  </si>
  <si>
    <t>dfrA8_1</t>
  </si>
  <si>
    <t>dfrB4_1</t>
  </si>
  <si>
    <t>aph(6)-Ic_1</t>
  </si>
  <si>
    <t>Europe</t>
  </si>
  <si>
    <t>blaCARB-2_1</t>
  </si>
  <si>
    <t>qnrA1_1</t>
  </si>
  <si>
    <t>sul1_11</t>
  </si>
  <si>
    <t>blaCMY-132_1</t>
  </si>
  <si>
    <t>lnu(F)_3</t>
  </si>
  <si>
    <t>dfrA16_2</t>
  </si>
  <si>
    <t>lnu(G)_1</t>
  </si>
  <si>
    <t>aadA12_1</t>
  </si>
  <si>
    <t>blaCTX-M-14b_1</t>
  </si>
  <si>
    <t>sul2_1</t>
  </si>
  <si>
    <t>blaCTX-M-1_1</t>
  </si>
  <si>
    <t>sul2_11</t>
  </si>
  <si>
    <t>blaCTX-M-32_2</t>
  </si>
  <si>
    <t>blaCTX-M-9_1</t>
  </si>
  <si>
    <t>blaSHV-2_1</t>
  </si>
  <si>
    <t>aph(3')-Ia_10</t>
  </si>
  <si>
    <t>blaTEM-116_1</t>
  </si>
  <si>
    <t>aph(3')-Ia_7</t>
  </si>
  <si>
    <t>blaTEM-122_1</t>
  </si>
  <si>
    <t>blaTEM-190_1</t>
  </si>
  <si>
    <t>blaTEM-1D_1</t>
  </si>
  <si>
    <t>blaTEM-30_1</t>
  </si>
  <si>
    <t>blaTEM-40_1</t>
  </si>
  <si>
    <t>blaTEM-52B_1</t>
  </si>
  <si>
    <t>blaTEM-52C_2</t>
  </si>
  <si>
    <t>Oceania</t>
  </si>
  <si>
    <t>lnu(C)_1</t>
  </si>
  <si>
    <t>blaTEM-102_1</t>
  </si>
  <si>
    <t>blaTEM-104_1</t>
  </si>
  <si>
    <t>tet(C)_3</t>
  </si>
  <si>
    <t>aph(3'')-Ib_1</t>
  </si>
  <si>
    <t>North America</t>
  </si>
  <si>
    <t>aac(2')-IIa_1</t>
  </si>
  <si>
    <t>ere(A)_6</t>
  </si>
  <si>
    <t>blaCMY-140_1</t>
  </si>
  <si>
    <t>aac(3)-VIa_1</t>
  </si>
  <si>
    <t>tet(C)_2</t>
  </si>
  <si>
    <t>aadA1_3</t>
  </si>
  <si>
    <t>tet(H)_3</t>
  </si>
  <si>
    <t>blaHERA-3_1</t>
  </si>
  <si>
    <t>aadA7_1</t>
  </si>
  <si>
    <t>blaOXA-2_1</t>
  </si>
  <si>
    <t>blaTEM-10_1</t>
  </si>
  <si>
    <t>aph(3')-Ia_9</t>
  </si>
  <si>
    <t>Strain</t>
  </si>
  <si>
    <t>Phylogroup designation</t>
  </si>
  <si>
    <t>GenBank assembly accession</t>
  </si>
  <si>
    <t>K-12 strain MG1655</t>
  </si>
  <si>
    <t>ST10</t>
  </si>
  <si>
    <t>NC_000913.3</t>
  </si>
  <si>
    <t>ST127</t>
  </si>
  <si>
    <t>B2</t>
  </si>
  <si>
    <t>GCA_000013305.1</t>
  </si>
  <si>
    <t>UMN026</t>
  </si>
  <si>
    <t>ST597</t>
  </si>
  <si>
    <t>GCA_000026325.2</t>
  </si>
  <si>
    <t>IAI39</t>
  </si>
  <si>
    <t>ST62</t>
  </si>
  <si>
    <t>F</t>
  </si>
  <si>
    <t>GCA_000026345.1</t>
  </si>
  <si>
    <t>O157:H7 str. EDL933</t>
  </si>
  <si>
    <t>ST11</t>
  </si>
  <si>
    <t>GCA_000732965.1</t>
  </si>
  <si>
    <t>IAI1</t>
  </si>
  <si>
    <t>ST1128</t>
  </si>
  <si>
    <t>GCA_000026265.1</t>
  </si>
  <si>
    <t>Escherichia fergusonii</t>
  </si>
  <si>
    <t>ST5298</t>
  </si>
  <si>
    <t xml:space="preserve">Outgroup </t>
  </si>
  <si>
    <t>GCA_00002622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left"/>
    </xf>
    <xf numFmtId="10" fontId="19" fillId="0" borderId="0" xfId="0" applyNumberFormat="1" applyFont="1"/>
    <xf numFmtId="0" fontId="0" fillId="33" borderId="0" xfId="0" applyFill="1"/>
    <xf numFmtId="0" fontId="16" fillId="0" borderId="0" xfId="0" applyFont="1"/>
    <xf numFmtId="0" fontId="20" fillId="0" borderId="0" xfId="0" applyFont="1"/>
    <xf numFmtId="0" fontId="22" fillId="0" borderId="0" xfId="0" applyFont="1"/>
    <xf numFmtId="9" fontId="0" fillId="0" borderId="0" xfId="0" applyNumberFormat="1"/>
    <xf numFmtId="0" fontId="23" fillId="0" borderId="0" xfId="0" applyFont="1"/>
    <xf numFmtId="0" fontId="21" fillId="0" borderId="0" xfId="0" applyFont="1"/>
    <xf numFmtId="0" fontId="24" fillId="0" borderId="0" xfId="0" applyFon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16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4" fillId="0" borderId="0" xfId="0" applyFont="1" applyAlignment="1">
      <alignment horizontal="center"/>
    </xf>
    <xf numFmtId="0" fontId="23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2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613D3-EC4E-C54E-BAFD-F50DA5A067BC}">
  <dimension ref="A1:D8"/>
  <sheetViews>
    <sheetView workbookViewId="0">
      <selection activeCell="D19" sqref="D19"/>
    </sheetView>
  </sheetViews>
  <sheetFormatPr baseColWidth="10" defaultRowHeight="16" x14ac:dyDescent="0.2"/>
  <cols>
    <col min="1" max="1" width="19.1640625" style="20" bestFit="1" customWidth="1"/>
    <col min="2" max="2" width="13.5" style="20" bestFit="1" customWidth="1"/>
    <col min="3" max="3" width="20.5" style="20" bestFit="1" customWidth="1"/>
    <col min="4" max="4" width="25.6640625" style="20" bestFit="1" customWidth="1"/>
    <col min="5" max="16384" width="10.83203125" style="20"/>
  </cols>
  <sheetData>
    <row r="1" spans="1:4" s="19" customFormat="1" x14ac:dyDescent="0.2">
      <c r="A1" s="19" t="s">
        <v>820</v>
      </c>
      <c r="B1" s="19" t="s">
        <v>300</v>
      </c>
      <c r="C1" s="19" t="s">
        <v>821</v>
      </c>
      <c r="D1" s="19" t="s">
        <v>822</v>
      </c>
    </row>
    <row r="2" spans="1:4" x14ac:dyDescent="0.2">
      <c r="A2" s="20" t="s">
        <v>823</v>
      </c>
      <c r="B2" s="20" t="s">
        <v>824</v>
      </c>
      <c r="C2" s="20" t="s">
        <v>30</v>
      </c>
      <c r="D2" s="20" t="s">
        <v>825</v>
      </c>
    </row>
    <row r="3" spans="1:4" x14ac:dyDescent="0.2">
      <c r="A3" s="20">
        <v>536</v>
      </c>
      <c r="B3" s="20" t="s">
        <v>826</v>
      </c>
      <c r="C3" s="20" t="s">
        <v>827</v>
      </c>
      <c r="D3" s="20" t="s">
        <v>828</v>
      </c>
    </row>
    <row r="4" spans="1:4" x14ac:dyDescent="0.2">
      <c r="A4" s="20" t="s">
        <v>829</v>
      </c>
      <c r="B4" s="20" t="s">
        <v>830</v>
      </c>
      <c r="C4" s="20" t="s">
        <v>116</v>
      </c>
      <c r="D4" s="20" t="s">
        <v>831</v>
      </c>
    </row>
    <row r="5" spans="1:4" x14ac:dyDescent="0.2">
      <c r="A5" s="20" t="s">
        <v>832</v>
      </c>
      <c r="B5" s="20" t="s">
        <v>833</v>
      </c>
      <c r="C5" s="20" t="s">
        <v>834</v>
      </c>
      <c r="D5" s="20" t="s">
        <v>835</v>
      </c>
    </row>
    <row r="6" spans="1:4" x14ac:dyDescent="0.2">
      <c r="A6" s="20" t="s">
        <v>836</v>
      </c>
      <c r="B6" s="20" t="s">
        <v>837</v>
      </c>
      <c r="C6" s="20" t="s">
        <v>63</v>
      </c>
      <c r="D6" s="20" t="s">
        <v>838</v>
      </c>
    </row>
    <row r="7" spans="1:4" x14ac:dyDescent="0.2">
      <c r="A7" s="20" t="s">
        <v>839</v>
      </c>
      <c r="B7" s="20" t="s">
        <v>840</v>
      </c>
      <c r="C7" s="20" t="s">
        <v>26</v>
      </c>
      <c r="D7" s="20" t="s">
        <v>841</v>
      </c>
    </row>
    <row r="8" spans="1:4" x14ac:dyDescent="0.2">
      <c r="A8" s="21" t="s">
        <v>842</v>
      </c>
      <c r="B8" s="20" t="s">
        <v>843</v>
      </c>
      <c r="C8" s="20" t="s">
        <v>844</v>
      </c>
      <c r="D8" s="20" t="s">
        <v>8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69"/>
  <sheetViews>
    <sheetView topLeftCell="A52" workbookViewId="0">
      <selection activeCell="C2" sqref="C2:C69"/>
    </sheetView>
  </sheetViews>
  <sheetFormatPr baseColWidth="10" defaultRowHeight="16" x14ac:dyDescent="0.2"/>
  <cols>
    <col min="3" max="3" width="14.5" bestFit="1" customWidth="1"/>
  </cols>
  <sheetData>
    <row r="1" spans="1:23" x14ac:dyDescent="0.2">
      <c r="A1" t="s">
        <v>0</v>
      </c>
      <c r="B1" t="s">
        <v>1</v>
      </c>
      <c r="C1" t="s">
        <v>17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</row>
    <row r="2" spans="1:23" x14ac:dyDescent="0.2">
      <c r="A2" t="s">
        <v>21</v>
      </c>
      <c r="B2" t="s">
        <v>22</v>
      </c>
      <c r="C2" t="s">
        <v>172</v>
      </c>
      <c r="D2" t="s">
        <v>23</v>
      </c>
      <c r="E2">
        <v>2016</v>
      </c>
      <c r="F2" t="s">
        <v>24</v>
      </c>
      <c r="G2">
        <v>152</v>
      </c>
      <c r="H2">
        <v>131347</v>
      </c>
      <c r="I2">
        <v>4723578</v>
      </c>
      <c r="J2">
        <v>167</v>
      </c>
      <c r="L2">
        <v>155</v>
      </c>
      <c r="M2" t="s">
        <v>25</v>
      </c>
      <c r="N2">
        <v>6</v>
      </c>
      <c r="O2">
        <v>4</v>
      </c>
      <c r="P2">
        <v>14</v>
      </c>
      <c r="Q2">
        <v>16</v>
      </c>
      <c r="R2">
        <v>24</v>
      </c>
      <c r="S2">
        <v>8</v>
      </c>
      <c r="T2">
        <v>14</v>
      </c>
      <c r="U2" t="s">
        <v>26</v>
      </c>
      <c r="V2">
        <v>93719</v>
      </c>
      <c r="W2">
        <v>106</v>
      </c>
    </row>
    <row r="3" spans="1:23" x14ac:dyDescent="0.2">
      <c r="A3" t="s">
        <v>27</v>
      </c>
      <c r="B3" t="s">
        <v>28</v>
      </c>
      <c r="C3" t="s">
        <v>173</v>
      </c>
      <c r="D3" t="s">
        <v>23</v>
      </c>
      <c r="E3">
        <v>2016</v>
      </c>
      <c r="F3" t="s">
        <v>24</v>
      </c>
      <c r="G3">
        <v>115</v>
      </c>
      <c r="H3">
        <v>87411</v>
      </c>
      <c r="I3">
        <v>4605959</v>
      </c>
      <c r="J3">
        <v>167</v>
      </c>
      <c r="L3">
        <v>746</v>
      </c>
      <c r="M3" t="s">
        <v>29</v>
      </c>
      <c r="N3">
        <v>10</v>
      </c>
      <c r="O3">
        <v>7</v>
      </c>
      <c r="P3">
        <v>4</v>
      </c>
      <c r="Q3">
        <v>8</v>
      </c>
      <c r="R3">
        <v>12</v>
      </c>
      <c r="S3">
        <v>8</v>
      </c>
      <c r="T3">
        <v>2</v>
      </c>
      <c r="U3" t="s">
        <v>30</v>
      </c>
      <c r="V3">
        <v>93732</v>
      </c>
      <c r="W3">
        <v>13</v>
      </c>
    </row>
    <row r="4" spans="1:23" x14ac:dyDescent="0.2">
      <c r="A4" t="s">
        <v>31</v>
      </c>
      <c r="B4" t="s">
        <v>32</v>
      </c>
      <c r="C4" t="s">
        <v>174</v>
      </c>
      <c r="D4" t="s">
        <v>23</v>
      </c>
      <c r="E4">
        <v>2016</v>
      </c>
      <c r="F4" t="s">
        <v>24</v>
      </c>
      <c r="G4">
        <v>115</v>
      </c>
      <c r="H4">
        <v>110815</v>
      </c>
      <c r="I4">
        <v>4682763</v>
      </c>
      <c r="J4">
        <v>160</v>
      </c>
      <c r="L4">
        <v>2461</v>
      </c>
      <c r="M4" t="s">
        <v>29</v>
      </c>
      <c r="N4">
        <v>6</v>
      </c>
      <c r="O4">
        <v>11</v>
      </c>
      <c r="P4">
        <v>4</v>
      </c>
      <c r="Q4">
        <v>8</v>
      </c>
      <c r="R4">
        <v>8</v>
      </c>
      <c r="S4">
        <v>243</v>
      </c>
      <c r="T4">
        <v>2</v>
      </c>
      <c r="U4" t="s">
        <v>30</v>
      </c>
      <c r="V4">
        <v>93699</v>
      </c>
      <c r="W4">
        <v>13</v>
      </c>
    </row>
    <row r="5" spans="1:23" x14ac:dyDescent="0.2">
      <c r="A5" t="s">
        <v>33</v>
      </c>
      <c r="B5" t="s">
        <v>34</v>
      </c>
      <c r="C5" t="s">
        <v>175</v>
      </c>
      <c r="D5" t="s">
        <v>35</v>
      </c>
      <c r="E5">
        <v>2016</v>
      </c>
      <c r="F5" t="s">
        <v>24</v>
      </c>
      <c r="G5">
        <v>95</v>
      </c>
      <c r="H5">
        <v>206665</v>
      </c>
      <c r="I5">
        <v>4598235</v>
      </c>
      <c r="J5">
        <v>83</v>
      </c>
      <c r="L5">
        <v>542</v>
      </c>
      <c r="N5">
        <v>112</v>
      </c>
      <c r="O5">
        <v>11</v>
      </c>
      <c r="P5">
        <v>5</v>
      </c>
      <c r="Q5">
        <v>12</v>
      </c>
      <c r="R5">
        <v>8</v>
      </c>
      <c r="S5">
        <v>8</v>
      </c>
      <c r="T5">
        <v>86</v>
      </c>
      <c r="U5" t="s">
        <v>30</v>
      </c>
      <c r="V5">
        <v>93697</v>
      </c>
      <c r="W5">
        <v>13</v>
      </c>
    </row>
    <row r="6" spans="1:23" x14ac:dyDescent="0.2">
      <c r="A6" t="s">
        <v>36</v>
      </c>
      <c r="B6" t="s">
        <v>37</v>
      </c>
      <c r="C6" t="s">
        <v>176</v>
      </c>
      <c r="D6" t="s">
        <v>23</v>
      </c>
      <c r="E6">
        <v>2016</v>
      </c>
      <c r="F6" t="s">
        <v>24</v>
      </c>
      <c r="G6">
        <v>93</v>
      </c>
      <c r="H6">
        <v>86077</v>
      </c>
      <c r="I6">
        <v>4771524</v>
      </c>
      <c r="J6">
        <v>159</v>
      </c>
      <c r="L6">
        <v>48</v>
      </c>
      <c r="M6" t="s">
        <v>29</v>
      </c>
      <c r="N6">
        <v>6</v>
      </c>
      <c r="O6">
        <v>11</v>
      </c>
      <c r="P6">
        <v>4</v>
      </c>
      <c r="Q6">
        <v>8</v>
      </c>
      <c r="R6">
        <v>8</v>
      </c>
      <c r="S6">
        <v>8</v>
      </c>
      <c r="T6">
        <v>2</v>
      </c>
      <c r="U6" t="s">
        <v>30</v>
      </c>
      <c r="V6">
        <v>93724</v>
      </c>
      <c r="W6">
        <v>13</v>
      </c>
    </row>
    <row r="7" spans="1:23" x14ac:dyDescent="0.2">
      <c r="A7" t="s">
        <v>38</v>
      </c>
      <c r="B7" t="s">
        <v>39</v>
      </c>
      <c r="C7" t="s">
        <v>177</v>
      </c>
      <c r="D7" t="s">
        <v>23</v>
      </c>
      <c r="E7">
        <v>2016</v>
      </c>
      <c r="F7" t="s">
        <v>24</v>
      </c>
      <c r="G7">
        <v>136</v>
      </c>
      <c r="H7">
        <v>193450</v>
      </c>
      <c r="I7">
        <v>4909507</v>
      </c>
      <c r="J7">
        <v>90</v>
      </c>
      <c r="L7">
        <v>155</v>
      </c>
      <c r="M7" t="s">
        <v>25</v>
      </c>
      <c r="N7">
        <v>6</v>
      </c>
      <c r="O7">
        <v>4</v>
      </c>
      <c r="P7">
        <v>14</v>
      </c>
      <c r="Q7">
        <v>16</v>
      </c>
      <c r="R7">
        <v>24</v>
      </c>
      <c r="S7">
        <v>8</v>
      </c>
      <c r="T7">
        <v>14</v>
      </c>
      <c r="U7" t="s">
        <v>26</v>
      </c>
      <c r="V7">
        <v>93718</v>
      </c>
      <c r="W7">
        <v>106</v>
      </c>
    </row>
    <row r="8" spans="1:23" x14ac:dyDescent="0.2">
      <c r="A8" t="s">
        <v>40</v>
      </c>
      <c r="B8" t="s">
        <v>41</v>
      </c>
      <c r="C8" t="s">
        <v>178</v>
      </c>
      <c r="D8" t="s">
        <v>23</v>
      </c>
      <c r="E8">
        <v>2016</v>
      </c>
      <c r="F8" t="s">
        <v>24</v>
      </c>
      <c r="G8">
        <v>116</v>
      </c>
      <c r="H8">
        <v>199242</v>
      </c>
      <c r="I8">
        <v>4796014</v>
      </c>
      <c r="J8">
        <v>72</v>
      </c>
      <c r="L8">
        <v>1423</v>
      </c>
      <c r="M8" t="s">
        <v>42</v>
      </c>
      <c r="N8">
        <v>6</v>
      </c>
      <c r="O8">
        <v>4</v>
      </c>
      <c r="P8">
        <v>3</v>
      </c>
      <c r="Q8">
        <v>18</v>
      </c>
      <c r="R8">
        <v>9</v>
      </c>
      <c r="S8">
        <v>8</v>
      </c>
      <c r="T8">
        <v>6</v>
      </c>
      <c r="U8" t="s">
        <v>26</v>
      </c>
      <c r="V8">
        <v>93725</v>
      </c>
      <c r="W8">
        <v>877</v>
      </c>
    </row>
    <row r="9" spans="1:23" x14ac:dyDescent="0.2">
      <c r="A9" t="s">
        <v>43</v>
      </c>
      <c r="B9" t="s">
        <v>44</v>
      </c>
      <c r="C9" t="s">
        <v>179</v>
      </c>
      <c r="D9" t="s">
        <v>23</v>
      </c>
      <c r="E9">
        <v>2016</v>
      </c>
      <c r="F9" t="s">
        <v>24</v>
      </c>
      <c r="G9">
        <v>160</v>
      </c>
      <c r="H9">
        <v>187389</v>
      </c>
      <c r="I9">
        <v>4708733</v>
      </c>
      <c r="J9">
        <v>112</v>
      </c>
      <c r="L9">
        <v>337</v>
      </c>
      <c r="N9">
        <v>6</v>
      </c>
      <c r="O9">
        <v>19</v>
      </c>
      <c r="P9">
        <v>15</v>
      </c>
      <c r="Q9">
        <v>18</v>
      </c>
      <c r="R9">
        <v>9</v>
      </c>
      <c r="S9">
        <v>8</v>
      </c>
      <c r="T9">
        <v>6</v>
      </c>
      <c r="U9" t="s">
        <v>26</v>
      </c>
      <c r="V9">
        <v>93714</v>
      </c>
      <c r="W9">
        <v>877</v>
      </c>
    </row>
    <row r="10" spans="1:23" x14ac:dyDescent="0.2">
      <c r="A10" t="s">
        <v>45</v>
      </c>
      <c r="B10" t="s">
        <v>46</v>
      </c>
      <c r="C10" t="s">
        <v>180</v>
      </c>
      <c r="D10" t="s">
        <v>23</v>
      </c>
      <c r="E10">
        <v>2016</v>
      </c>
      <c r="F10" t="s">
        <v>24</v>
      </c>
      <c r="G10">
        <v>159</v>
      </c>
      <c r="H10">
        <v>432548</v>
      </c>
      <c r="I10">
        <v>4785516</v>
      </c>
      <c r="J10">
        <v>45</v>
      </c>
      <c r="L10">
        <v>9285</v>
      </c>
      <c r="N10">
        <v>915</v>
      </c>
      <c r="O10">
        <v>23</v>
      </c>
      <c r="P10">
        <v>804</v>
      </c>
      <c r="Q10">
        <v>399</v>
      </c>
      <c r="R10">
        <v>806</v>
      </c>
      <c r="S10">
        <v>695</v>
      </c>
      <c r="T10">
        <v>672</v>
      </c>
      <c r="U10" t="s">
        <v>26</v>
      </c>
      <c r="V10">
        <v>93703</v>
      </c>
      <c r="W10">
        <v>93703</v>
      </c>
    </row>
    <row r="11" spans="1:23" x14ac:dyDescent="0.2">
      <c r="A11" t="s">
        <v>47</v>
      </c>
      <c r="B11" t="s">
        <v>48</v>
      </c>
      <c r="C11" t="s">
        <v>181</v>
      </c>
      <c r="D11" t="s">
        <v>23</v>
      </c>
      <c r="E11">
        <v>2016</v>
      </c>
      <c r="F11" t="s">
        <v>24</v>
      </c>
      <c r="G11">
        <v>113</v>
      </c>
      <c r="H11">
        <v>126655</v>
      </c>
      <c r="I11">
        <v>4806544</v>
      </c>
      <c r="J11">
        <v>125</v>
      </c>
      <c r="L11">
        <v>540</v>
      </c>
      <c r="N11">
        <v>6</v>
      </c>
      <c r="O11">
        <v>7</v>
      </c>
      <c r="P11">
        <v>57</v>
      </c>
      <c r="Q11">
        <v>1</v>
      </c>
      <c r="R11">
        <v>8</v>
      </c>
      <c r="S11">
        <v>8</v>
      </c>
      <c r="T11">
        <v>2</v>
      </c>
      <c r="U11" t="s">
        <v>30</v>
      </c>
      <c r="V11">
        <v>93736</v>
      </c>
      <c r="W11">
        <v>13</v>
      </c>
    </row>
    <row r="12" spans="1:23" x14ac:dyDescent="0.2">
      <c r="A12" t="s">
        <v>49</v>
      </c>
      <c r="B12" t="s">
        <v>50</v>
      </c>
      <c r="C12" t="s">
        <v>182</v>
      </c>
      <c r="D12" t="s">
        <v>23</v>
      </c>
      <c r="E12">
        <v>2016</v>
      </c>
      <c r="F12" t="s">
        <v>24</v>
      </c>
      <c r="G12">
        <v>119</v>
      </c>
      <c r="H12">
        <v>177401</v>
      </c>
      <c r="I12">
        <v>4790465</v>
      </c>
      <c r="J12">
        <v>104</v>
      </c>
      <c r="L12">
        <v>58</v>
      </c>
      <c r="M12" t="s">
        <v>25</v>
      </c>
      <c r="N12">
        <v>6</v>
      </c>
      <c r="O12">
        <v>4</v>
      </c>
      <c r="P12">
        <v>4</v>
      </c>
      <c r="Q12">
        <v>16</v>
      </c>
      <c r="R12">
        <v>24</v>
      </c>
      <c r="S12">
        <v>8</v>
      </c>
      <c r="T12">
        <v>14</v>
      </c>
      <c r="U12" t="s">
        <v>26</v>
      </c>
      <c r="V12">
        <v>93734</v>
      </c>
      <c r="W12">
        <v>106</v>
      </c>
    </row>
    <row r="13" spans="1:23" x14ac:dyDescent="0.2">
      <c r="A13" t="s">
        <v>51</v>
      </c>
      <c r="B13" t="s">
        <v>52</v>
      </c>
      <c r="C13" t="s">
        <v>183</v>
      </c>
      <c r="D13" t="s">
        <v>23</v>
      </c>
      <c r="E13">
        <v>2016</v>
      </c>
      <c r="F13" t="s">
        <v>24</v>
      </c>
      <c r="G13">
        <v>85</v>
      </c>
      <c r="H13">
        <v>193450</v>
      </c>
      <c r="I13">
        <v>4906743</v>
      </c>
      <c r="J13">
        <v>84</v>
      </c>
      <c r="L13">
        <v>155</v>
      </c>
      <c r="M13" t="s">
        <v>25</v>
      </c>
      <c r="N13">
        <v>6</v>
      </c>
      <c r="O13">
        <v>4</v>
      </c>
      <c r="P13">
        <v>14</v>
      </c>
      <c r="Q13">
        <v>16</v>
      </c>
      <c r="R13">
        <v>24</v>
      </c>
      <c r="S13">
        <v>8</v>
      </c>
      <c r="T13">
        <v>14</v>
      </c>
      <c r="U13" t="s">
        <v>26</v>
      </c>
      <c r="V13">
        <v>93684</v>
      </c>
      <c r="W13">
        <v>106</v>
      </c>
    </row>
    <row r="14" spans="1:23" x14ac:dyDescent="0.2">
      <c r="A14" t="s">
        <v>53</v>
      </c>
      <c r="B14" t="s">
        <v>54</v>
      </c>
      <c r="C14" t="s">
        <v>184</v>
      </c>
      <c r="D14" t="s">
        <v>23</v>
      </c>
      <c r="E14">
        <v>2016</v>
      </c>
      <c r="F14" t="s">
        <v>24</v>
      </c>
      <c r="G14">
        <v>87</v>
      </c>
      <c r="H14">
        <v>239463</v>
      </c>
      <c r="I14">
        <v>4905150</v>
      </c>
      <c r="J14">
        <v>80</v>
      </c>
      <c r="L14">
        <v>155</v>
      </c>
      <c r="M14" t="s">
        <v>25</v>
      </c>
      <c r="N14">
        <v>6</v>
      </c>
      <c r="O14">
        <v>4</v>
      </c>
      <c r="P14">
        <v>14</v>
      </c>
      <c r="Q14">
        <v>16</v>
      </c>
      <c r="R14">
        <v>24</v>
      </c>
      <c r="S14">
        <v>8</v>
      </c>
      <c r="T14">
        <v>14</v>
      </c>
      <c r="U14" t="s">
        <v>26</v>
      </c>
      <c r="V14">
        <v>93718</v>
      </c>
      <c r="W14">
        <v>106</v>
      </c>
    </row>
    <row r="15" spans="1:23" x14ac:dyDescent="0.2">
      <c r="A15" t="s">
        <v>55</v>
      </c>
      <c r="B15" t="s">
        <v>56</v>
      </c>
      <c r="C15" t="s">
        <v>185</v>
      </c>
      <c r="D15" t="s">
        <v>23</v>
      </c>
      <c r="E15">
        <v>2016</v>
      </c>
      <c r="F15" t="s">
        <v>24</v>
      </c>
      <c r="G15">
        <v>138</v>
      </c>
      <c r="H15">
        <v>193450</v>
      </c>
      <c r="I15">
        <v>4907500</v>
      </c>
      <c r="J15">
        <v>89</v>
      </c>
      <c r="L15">
        <v>155</v>
      </c>
      <c r="M15" t="s">
        <v>25</v>
      </c>
      <c r="N15">
        <v>6</v>
      </c>
      <c r="O15">
        <v>4</v>
      </c>
      <c r="P15">
        <v>14</v>
      </c>
      <c r="Q15">
        <v>16</v>
      </c>
      <c r="R15">
        <v>24</v>
      </c>
      <c r="S15">
        <v>8</v>
      </c>
      <c r="T15">
        <v>14</v>
      </c>
      <c r="U15" t="s">
        <v>26</v>
      </c>
      <c r="V15">
        <v>93684</v>
      </c>
      <c r="W15">
        <v>106</v>
      </c>
    </row>
    <row r="16" spans="1:23" x14ac:dyDescent="0.2">
      <c r="A16" t="s">
        <v>57</v>
      </c>
      <c r="B16" t="s">
        <v>58</v>
      </c>
      <c r="C16" t="s">
        <v>186</v>
      </c>
      <c r="D16" t="s">
        <v>23</v>
      </c>
      <c r="E16">
        <v>2016</v>
      </c>
      <c r="F16" t="s">
        <v>24</v>
      </c>
      <c r="G16">
        <v>91</v>
      </c>
      <c r="H16">
        <v>225373</v>
      </c>
      <c r="I16">
        <v>4906336</v>
      </c>
      <c r="J16">
        <v>85</v>
      </c>
      <c r="L16">
        <v>155</v>
      </c>
      <c r="M16" t="s">
        <v>25</v>
      </c>
      <c r="N16">
        <v>6</v>
      </c>
      <c r="O16">
        <v>4</v>
      </c>
      <c r="P16">
        <v>14</v>
      </c>
      <c r="Q16">
        <v>16</v>
      </c>
      <c r="R16">
        <v>24</v>
      </c>
      <c r="S16">
        <v>8</v>
      </c>
      <c r="T16">
        <v>14</v>
      </c>
      <c r="U16" t="s">
        <v>26</v>
      </c>
      <c r="V16">
        <v>93718</v>
      </c>
      <c r="W16">
        <v>106</v>
      </c>
    </row>
    <row r="17" spans="1:23" x14ac:dyDescent="0.2">
      <c r="A17" t="s">
        <v>59</v>
      </c>
      <c r="B17" t="s">
        <v>60</v>
      </c>
      <c r="C17" t="s">
        <v>187</v>
      </c>
      <c r="D17" t="s">
        <v>23</v>
      </c>
      <c r="E17">
        <v>2016</v>
      </c>
      <c r="F17" t="s">
        <v>24</v>
      </c>
      <c r="G17">
        <v>181</v>
      </c>
      <c r="H17">
        <v>193450</v>
      </c>
      <c r="I17">
        <v>4908879</v>
      </c>
      <c r="J17">
        <v>92</v>
      </c>
      <c r="L17">
        <v>155</v>
      </c>
      <c r="M17" t="s">
        <v>25</v>
      </c>
      <c r="N17">
        <v>6</v>
      </c>
      <c r="O17">
        <v>4</v>
      </c>
      <c r="P17">
        <v>14</v>
      </c>
      <c r="Q17">
        <v>16</v>
      </c>
      <c r="R17">
        <v>24</v>
      </c>
      <c r="S17">
        <v>8</v>
      </c>
      <c r="T17">
        <v>14</v>
      </c>
      <c r="U17" t="s">
        <v>26</v>
      </c>
      <c r="V17">
        <v>93718</v>
      </c>
      <c r="W17">
        <v>106</v>
      </c>
    </row>
    <row r="18" spans="1:23" x14ac:dyDescent="0.2">
      <c r="A18" t="s">
        <v>61</v>
      </c>
      <c r="B18" t="s">
        <v>62</v>
      </c>
      <c r="C18" t="s">
        <v>188</v>
      </c>
      <c r="D18" t="s">
        <v>23</v>
      </c>
      <c r="E18">
        <v>2016</v>
      </c>
      <c r="F18" t="s">
        <v>24</v>
      </c>
      <c r="G18">
        <v>122</v>
      </c>
      <c r="H18">
        <v>238403</v>
      </c>
      <c r="I18">
        <v>4920943</v>
      </c>
      <c r="J18">
        <v>87</v>
      </c>
      <c r="L18">
        <v>9284</v>
      </c>
      <c r="N18">
        <v>12</v>
      </c>
      <c r="O18">
        <v>93</v>
      </c>
      <c r="P18">
        <v>136</v>
      </c>
      <c r="Q18">
        <v>12</v>
      </c>
      <c r="R18">
        <v>112</v>
      </c>
      <c r="S18">
        <v>1</v>
      </c>
      <c r="T18">
        <v>2</v>
      </c>
      <c r="U18" t="s">
        <v>63</v>
      </c>
      <c r="V18">
        <v>93693</v>
      </c>
      <c r="W18">
        <v>10780</v>
      </c>
    </row>
    <row r="19" spans="1:23" x14ac:dyDescent="0.2">
      <c r="A19" t="s">
        <v>64</v>
      </c>
      <c r="B19" t="s">
        <v>65</v>
      </c>
      <c r="C19" t="s">
        <v>189</v>
      </c>
      <c r="D19" t="s">
        <v>23</v>
      </c>
      <c r="E19">
        <v>2016</v>
      </c>
      <c r="F19" t="s">
        <v>24</v>
      </c>
      <c r="G19">
        <v>114</v>
      </c>
      <c r="H19">
        <v>305639</v>
      </c>
      <c r="I19">
        <v>4915335</v>
      </c>
      <c r="J19">
        <v>87</v>
      </c>
      <c r="L19">
        <v>9284</v>
      </c>
      <c r="N19">
        <v>12</v>
      </c>
      <c r="O19">
        <v>93</v>
      </c>
      <c r="P19">
        <v>136</v>
      </c>
      <c r="Q19">
        <v>12</v>
      </c>
      <c r="R19">
        <v>112</v>
      </c>
      <c r="S19">
        <v>1</v>
      </c>
      <c r="T19">
        <v>2</v>
      </c>
      <c r="U19" t="s">
        <v>63</v>
      </c>
      <c r="V19">
        <v>93681</v>
      </c>
      <c r="W19">
        <v>10780</v>
      </c>
    </row>
    <row r="20" spans="1:23" x14ac:dyDescent="0.2">
      <c r="A20" t="s">
        <v>66</v>
      </c>
      <c r="B20" t="s">
        <v>67</v>
      </c>
      <c r="C20" t="s">
        <v>190</v>
      </c>
      <c r="D20" t="s">
        <v>23</v>
      </c>
      <c r="E20">
        <v>2016</v>
      </c>
      <c r="F20" t="s">
        <v>24</v>
      </c>
      <c r="G20">
        <v>121</v>
      </c>
      <c r="H20">
        <v>193450</v>
      </c>
      <c r="I20">
        <v>4911834</v>
      </c>
      <c r="J20">
        <v>88</v>
      </c>
      <c r="L20">
        <v>155</v>
      </c>
      <c r="M20" t="s">
        <v>25</v>
      </c>
      <c r="N20">
        <v>6</v>
      </c>
      <c r="O20">
        <v>4</v>
      </c>
      <c r="P20">
        <v>14</v>
      </c>
      <c r="Q20">
        <v>16</v>
      </c>
      <c r="R20">
        <v>24</v>
      </c>
      <c r="S20">
        <v>8</v>
      </c>
      <c r="T20">
        <v>14</v>
      </c>
      <c r="U20" t="s">
        <v>26</v>
      </c>
      <c r="V20">
        <v>93701</v>
      </c>
      <c r="W20">
        <v>106</v>
      </c>
    </row>
    <row r="21" spans="1:23" x14ac:dyDescent="0.2">
      <c r="A21" t="s">
        <v>68</v>
      </c>
      <c r="B21" t="s">
        <v>69</v>
      </c>
      <c r="C21" t="s">
        <v>191</v>
      </c>
      <c r="D21" t="s">
        <v>23</v>
      </c>
      <c r="E21">
        <v>2016</v>
      </c>
      <c r="F21" t="s">
        <v>24</v>
      </c>
      <c r="G21">
        <v>143</v>
      </c>
      <c r="H21">
        <v>193450</v>
      </c>
      <c r="I21">
        <v>4913559</v>
      </c>
      <c r="J21">
        <v>98</v>
      </c>
      <c r="L21">
        <v>155</v>
      </c>
      <c r="M21" t="s">
        <v>25</v>
      </c>
      <c r="N21">
        <v>6</v>
      </c>
      <c r="O21">
        <v>4</v>
      </c>
      <c r="P21">
        <v>14</v>
      </c>
      <c r="Q21">
        <v>16</v>
      </c>
      <c r="R21">
        <v>24</v>
      </c>
      <c r="S21">
        <v>8</v>
      </c>
      <c r="T21">
        <v>14</v>
      </c>
      <c r="U21" t="s">
        <v>26</v>
      </c>
      <c r="V21">
        <v>93701</v>
      </c>
      <c r="W21">
        <v>106</v>
      </c>
    </row>
    <row r="22" spans="1:23" x14ac:dyDescent="0.2">
      <c r="A22" t="s">
        <v>70</v>
      </c>
      <c r="B22" t="s">
        <v>71</v>
      </c>
      <c r="C22" t="s">
        <v>192</v>
      </c>
      <c r="D22" t="s">
        <v>23</v>
      </c>
      <c r="E22">
        <v>2016</v>
      </c>
      <c r="F22" t="s">
        <v>24</v>
      </c>
      <c r="G22">
        <v>123</v>
      </c>
      <c r="H22">
        <v>193450</v>
      </c>
      <c r="I22">
        <v>4912686</v>
      </c>
      <c r="J22">
        <v>91</v>
      </c>
      <c r="L22">
        <v>155</v>
      </c>
      <c r="M22" t="s">
        <v>25</v>
      </c>
      <c r="N22">
        <v>6</v>
      </c>
      <c r="O22">
        <v>4</v>
      </c>
      <c r="P22">
        <v>14</v>
      </c>
      <c r="Q22">
        <v>16</v>
      </c>
      <c r="R22">
        <v>24</v>
      </c>
      <c r="S22">
        <v>8</v>
      </c>
      <c r="T22">
        <v>14</v>
      </c>
      <c r="U22" t="s">
        <v>26</v>
      </c>
      <c r="V22">
        <v>93701</v>
      </c>
      <c r="W22">
        <v>106</v>
      </c>
    </row>
    <row r="23" spans="1:23" x14ac:dyDescent="0.2">
      <c r="A23" t="s">
        <v>72</v>
      </c>
      <c r="B23" t="s">
        <v>73</v>
      </c>
      <c r="C23" t="s">
        <v>193</v>
      </c>
      <c r="D23" t="s">
        <v>23</v>
      </c>
      <c r="E23">
        <v>2016</v>
      </c>
      <c r="F23" t="s">
        <v>24</v>
      </c>
      <c r="G23">
        <v>185</v>
      </c>
      <c r="H23">
        <v>196446</v>
      </c>
      <c r="I23">
        <v>4719990</v>
      </c>
      <c r="J23">
        <v>89</v>
      </c>
      <c r="L23">
        <v>602</v>
      </c>
      <c r="M23" t="s">
        <v>74</v>
      </c>
      <c r="N23">
        <v>6</v>
      </c>
      <c r="O23">
        <v>19</v>
      </c>
      <c r="P23">
        <v>33</v>
      </c>
      <c r="Q23">
        <v>26</v>
      </c>
      <c r="R23">
        <v>11</v>
      </c>
      <c r="S23">
        <v>8</v>
      </c>
      <c r="T23">
        <v>6</v>
      </c>
      <c r="U23" t="s">
        <v>26</v>
      </c>
      <c r="V23">
        <v>93731</v>
      </c>
      <c r="W23">
        <v>80</v>
      </c>
    </row>
    <row r="24" spans="1:23" x14ac:dyDescent="0.2">
      <c r="A24" t="s">
        <v>75</v>
      </c>
      <c r="B24" t="s">
        <v>76</v>
      </c>
      <c r="C24" t="s">
        <v>194</v>
      </c>
      <c r="D24" t="s">
        <v>23</v>
      </c>
      <c r="E24">
        <v>2016</v>
      </c>
      <c r="F24" t="s">
        <v>24</v>
      </c>
      <c r="G24">
        <v>132</v>
      </c>
      <c r="H24">
        <v>193450</v>
      </c>
      <c r="I24">
        <v>4912116</v>
      </c>
      <c r="J24">
        <v>91</v>
      </c>
      <c r="L24">
        <v>155</v>
      </c>
      <c r="M24" t="s">
        <v>25</v>
      </c>
      <c r="N24">
        <v>6</v>
      </c>
      <c r="O24">
        <v>4</v>
      </c>
      <c r="P24">
        <v>14</v>
      </c>
      <c r="Q24">
        <v>16</v>
      </c>
      <c r="R24">
        <v>24</v>
      </c>
      <c r="S24">
        <v>8</v>
      </c>
      <c r="T24">
        <v>14</v>
      </c>
      <c r="U24" t="s">
        <v>26</v>
      </c>
      <c r="V24">
        <v>93701</v>
      </c>
      <c r="W24">
        <v>106</v>
      </c>
    </row>
    <row r="25" spans="1:23" x14ac:dyDescent="0.2">
      <c r="A25" t="s">
        <v>77</v>
      </c>
      <c r="B25" t="s">
        <v>78</v>
      </c>
      <c r="C25" t="s">
        <v>195</v>
      </c>
      <c r="D25" t="s">
        <v>23</v>
      </c>
      <c r="E25">
        <v>2016</v>
      </c>
      <c r="F25" t="s">
        <v>24</v>
      </c>
      <c r="G25">
        <v>167</v>
      </c>
      <c r="H25">
        <v>206148</v>
      </c>
      <c r="I25">
        <v>4781163</v>
      </c>
      <c r="J25">
        <v>79</v>
      </c>
      <c r="L25">
        <v>5826</v>
      </c>
      <c r="N25">
        <v>80</v>
      </c>
      <c r="O25">
        <v>4</v>
      </c>
      <c r="P25">
        <v>57</v>
      </c>
      <c r="Q25">
        <v>18</v>
      </c>
      <c r="R25">
        <v>55</v>
      </c>
      <c r="S25">
        <v>8</v>
      </c>
      <c r="T25">
        <v>6</v>
      </c>
      <c r="U25" t="s">
        <v>30</v>
      </c>
      <c r="V25">
        <v>93727</v>
      </c>
      <c r="W25">
        <v>2749</v>
      </c>
    </row>
    <row r="26" spans="1:23" x14ac:dyDescent="0.2">
      <c r="A26" t="s">
        <v>79</v>
      </c>
      <c r="B26" t="s">
        <v>80</v>
      </c>
      <c r="C26" t="s">
        <v>196</v>
      </c>
      <c r="D26" t="s">
        <v>23</v>
      </c>
      <c r="E26">
        <v>2016</v>
      </c>
      <c r="F26" t="s">
        <v>24</v>
      </c>
      <c r="G26">
        <v>170</v>
      </c>
      <c r="H26">
        <v>229408</v>
      </c>
      <c r="I26">
        <v>4719154</v>
      </c>
      <c r="J26">
        <v>76</v>
      </c>
      <c r="L26">
        <v>2772</v>
      </c>
      <c r="N26">
        <v>6</v>
      </c>
      <c r="O26">
        <v>6</v>
      </c>
      <c r="P26">
        <v>3</v>
      </c>
      <c r="Q26">
        <v>26</v>
      </c>
      <c r="R26">
        <v>7</v>
      </c>
      <c r="S26">
        <v>8</v>
      </c>
      <c r="T26">
        <v>6</v>
      </c>
      <c r="U26" t="s">
        <v>26</v>
      </c>
      <c r="V26">
        <v>93715</v>
      </c>
      <c r="W26">
        <v>152</v>
      </c>
    </row>
    <row r="27" spans="1:23" x14ac:dyDescent="0.2">
      <c r="A27" t="s">
        <v>81</v>
      </c>
      <c r="B27" t="s">
        <v>82</v>
      </c>
      <c r="C27" t="s">
        <v>197</v>
      </c>
      <c r="D27" t="s">
        <v>23</v>
      </c>
      <c r="E27">
        <v>2016</v>
      </c>
      <c r="F27" t="s">
        <v>24</v>
      </c>
      <c r="G27">
        <v>134</v>
      </c>
      <c r="H27">
        <v>186377</v>
      </c>
      <c r="I27">
        <v>4721262</v>
      </c>
      <c r="J27">
        <v>90</v>
      </c>
      <c r="L27">
        <v>6186</v>
      </c>
      <c r="N27">
        <v>9</v>
      </c>
      <c r="O27">
        <v>29</v>
      </c>
      <c r="P27">
        <v>32</v>
      </c>
      <c r="Q27">
        <v>1</v>
      </c>
      <c r="R27">
        <v>9</v>
      </c>
      <c r="S27">
        <v>8</v>
      </c>
      <c r="T27">
        <v>6</v>
      </c>
      <c r="U27" t="s">
        <v>26</v>
      </c>
      <c r="V27">
        <v>93713</v>
      </c>
      <c r="W27">
        <v>1057</v>
      </c>
    </row>
    <row r="28" spans="1:23" x14ac:dyDescent="0.2">
      <c r="A28" t="s">
        <v>83</v>
      </c>
      <c r="B28" t="s">
        <v>84</v>
      </c>
      <c r="C28" t="s">
        <v>198</v>
      </c>
      <c r="D28" t="s">
        <v>23</v>
      </c>
      <c r="E28">
        <v>2016</v>
      </c>
      <c r="F28" t="s">
        <v>24</v>
      </c>
      <c r="G28">
        <v>160</v>
      </c>
      <c r="H28">
        <v>161305</v>
      </c>
      <c r="I28">
        <v>4782235</v>
      </c>
      <c r="J28">
        <v>88</v>
      </c>
      <c r="L28">
        <v>2165</v>
      </c>
      <c r="N28">
        <v>6</v>
      </c>
      <c r="O28">
        <v>23</v>
      </c>
      <c r="P28">
        <v>3</v>
      </c>
      <c r="Q28">
        <v>16</v>
      </c>
      <c r="R28">
        <v>9</v>
      </c>
      <c r="S28">
        <v>7</v>
      </c>
      <c r="T28">
        <v>7</v>
      </c>
      <c r="U28" t="s">
        <v>26</v>
      </c>
      <c r="V28">
        <v>93738</v>
      </c>
      <c r="W28">
        <v>96</v>
      </c>
    </row>
    <row r="29" spans="1:23" x14ac:dyDescent="0.2">
      <c r="A29" t="s">
        <v>85</v>
      </c>
      <c r="B29" t="s">
        <v>86</v>
      </c>
      <c r="C29" t="s">
        <v>199</v>
      </c>
      <c r="D29" t="s">
        <v>23</v>
      </c>
      <c r="E29">
        <v>2016</v>
      </c>
      <c r="F29" t="s">
        <v>24</v>
      </c>
      <c r="G29">
        <v>134</v>
      </c>
      <c r="H29">
        <v>312129</v>
      </c>
      <c r="I29">
        <v>4714167</v>
      </c>
      <c r="J29">
        <v>49</v>
      </c>
      <c r="L29">
        <v>2772</v>
      </c>
      <c r="N29">
        <v>6</v>
      </c>
      <c r="O29">
        <v>6</v>
      </c>
      <c r="P29">
        <v>3</v>
      </c>
      <c r="Q29">
        <v>26</v>
      </c>
      <c r="R29">
        <v>7</v>
      </c>
      <c r="S29">
        <v>8</v>
      </c>
      <c r="T29">
        <v>6</v>
      </c>
      <c r="U29" t="s">
        <v>26</v>
      </c>
      <c r="V29">
        <v>93739</v>
      </c>
      <c r="W29">
        <v>152</v>
      </c>
    </row>
    <row r="30" spans="1:23" x14ac:dyDescent="0.2">
      <c r="A30" t="s">
        <v>87</v>
      </c>
      <c r="B30" t="s">
        <v>88</v>
      </c>
      <c r="C30" t="s">
        <v>200</v>
      </c>
      <c r="D30" t="s">
        <v>35</v>
      </c>
      <c r="E30">
        <v>2016</v>
      </c>
      <c r="F30" t="s">
        <v>24</v>
      </c>
      <c r="G30">
        <v>91</v>
      </c>
      <c r="H30">
        <v>122383</v>
      </c>
      <c r="I30">
        <v>4831391</v>
      </c>
      <c r="J30">
        <v>125</v>
      </c>
      <c r="L30">
        <v>540</v>
      </c>
      <c r="N30">
        <v>6</v>
      </c>
      <c r="O30">
        <v>7</v>
      </c>
      <c r="P30">
        <v>57</v>
      </c>
      <c r="Q30">
        <v>1</v>
      </c>
      <c r="R30">
        <v>8</v>
      </c>
      <c r="S30">
        <v>8</v>
      </c>
      <c r="T30">
        <v>2</v>
      </c>
      <c r="U30" t="s">
        <v>30</v>
      </c>
      <c r="V30">
        <v>93726</v>
      </c>
      <c r="W30">
        <v>13</v>
      </c>
    </row>
    <row r="31" spans="1:23" x14ac:dyDescent="0.2">
      <c r="A31" t="s">
        <v>89</v>
      </c>
      <c r="B31" t="s">
        <v>90</v>
      </c>
      <c r="C31" t="s">
        <v>201</v>
      </c>
      <c r="D31" t="s">
        <v>35</v>
      </c>
      <c r="E31">
        <v>2016</v>
      </c>
      <c r="F31" t="s">
        <v>24</v>
      </c>
      <c r="G31">
        <v>91</v>
      </c>
      <c r="H31">
        <v>131537</v>
      </c>
      <c r="I31">
        <v>4863655</v>
      </c>
      <c r="J31">
        <v>133</v>
      </c>
      <c r="L31">
        <v>540</v>
      </c>
      <c r="N31">
        <v>6</v>
      </c>
      <c r="O31">
        <v>7</v>
      </c>
      <c r="P31">
        <v>57</v>
      </c>
      <c r="Q31">
        <v>1</v>
      </c>
      <c r="R31">
        <v>8</v>
      </c>
      <c r="S31">
        <v>8</v>
      </c>
      <c r="T31">
        <v>2</v>
      </c>
      <c r="U31" t="s">
        <v>30</v>
      </c>
      <c r="V31">
        <v>93698</v>
      </c>
      <c r="W31">
        <v>13</v>
      </c>
    </row>
    <row r="32" spans="1:23" x14ac:dyDescent="0.2">
      <c r="A32" t="s">
        <v>91</v>
      </c>
      <c r="B32" t="s">
        <v>92</v>
      </c>
      <c r="C32" t="s">
        <v>202</v>
      </c>
      <c r="D32" t="s">
        <v>35</v>
      </c>
      <c r="E32">
        <v>2016</v>
      </c>
      <c r="F32" t="s">
        <v>24</v>
      </c>
      <c r="G32">
        <v>88</v>
      </c>
      <c r="H32">
        <v>123501</v>
      </c>
      <c r="I32">
        <v>4860953</v>
      </c>
      <c r="J32">
        <v>134</v>
      </c>
      <c r="L32">
        <v>540</v>
      </c>
      <c r="N32">
        <v>6</v>
      </c>
      <c r="O32">
        <v>7</v>
      </c>
      <c r="P32">
        <v>57</v>
      </c>
      <c r="Q32">
        <v>1</v>
      </c>
      <c r="R32">
        <v>8</v>
      </c>
      <c r="S32">
        <v>8</v>
      </c>
      <c r="T32">
        <v>2</v>
      </c>
      <c r="U32" t="s">
        <v>30</v>
      </c>
      <c r="V32">
        <v>93705</v>
      </c>
      <c r="W32">
        <v>13</v>
      </c>
    </row>
    <row r="33" spans="1:23" x14ac:dyDescent="0.2">
      <c r="A33" t="s">
        <v>93</v>
      </c>
      <c r="B33" t="s">
        <v>94</v>
      </c>
      <c r="C33" t="s">
        <v>203</v>
      </c>
      <c r="D33" t="s">
        <v>35</v>
      </c>
      <c r="E33">
        <v>2016</v>
      </c>
      <c r="F33" t="s">
        <v>24</v>
      </c>
      <c r="G33">
        <v>55</v>
      </c>
      <c r="H33">
        <v>150436</v>
      </c>
      <c r="I33">
        <v>4881988</v>
      </c>
      <c r="J33">
        <v>105</v>
      </c>
      <c r="L33">
        <v>540</v>
      </c>
      <c r="N33">
        <v>6</v>
      </c>
      <c r="O33">
        <v>7</v>
      </c>
      <c r="P33">
        <v>57</v>
      </c>
      <c r="Q33">
        <v>1</v>
      </c>
      <c r="R33">
        <v>8</v>
      </c>
      <c r="S33">
        <v>8</v>
      </c>
      <c r="T33">
        <v>2</v>
      </c>
      <c r="U33" t="s">
        <v>30</v>
      </c>
      <c r="V33">
        <v>93728</v>
      </c>
      <c r="W33">
        <v>13</v>
      </c>
    </row>
    <row r="34" spans="1:23" x14ac:dyDescent="0.2">
      <c r="A34" t="s">
        <v>95</v>
      </c>
      <c r="B34" t="s">
        <v>96</v>
      </c>
      <c r="C34" t="s">
        <v>204</v>
      </c>
      <c r="D34" t="s">
        <v>35</v>
      </c>
      <c r="E34">
        <v>2016</v>
      </c>
      <c r="F34" t="s">
        <v>24</v>
      </c>
      <c r="G34">
        <v>122</v>
      </c>
      <c r="H34">
        <v>122355</v>
      </c>
      <c r="I34">
        <v>4882264</v>
      </c>
      <c r="J34">
        <v>93</v>
      </c>
      <c r="L34">
        <v>540</v>
      </c>
      <c r="N34">
        <v>6</v>
      </c>
      <c r="O34">
        <v>7</v>
      </c>
      <c r="P34">
        <v>57</v>
      </c>
      <c r="Q34">
        <v>1</v>
      </c>
      <c r="R34">
        <v>8</v>
      </c>
      <c r="S34">
        <v>8</v>
      </c>
      <c r="T34">
        <v>2</v>
      </c>
      <c r="U34" t="s">
        <v>30</v>
      </c>
      <c r="V34">
        <v>93728</v>
      </c>
      <c r="W34">
        <v>13</v>
      </c>
    </row>
    <row r="35" spans="1:23" x14ac:dyDescent="0.2">
      <c r="A35" t="s">
        <v>97</v>
      </c>
      <c r="B35" t="s">
        <v>98</v>
      </c>
      <c r="C35" t="s">
        <v>205</v>
      </c>
      <c r="D35" t="s">
        <v>35</v>
      </c>
      <c r="E35">
        <v>2016</v>
      </c>
      <c r="F35" t="s">
        <v>24</v>
      </c>
      <c r="G35">
        <v>148</v>
      </c>
      <c r="H35">
        <v>123766</v>
      </c>
      <c r="I35">
        <v>5090546</v>
      </c>
      <c r="J35">
        <v>164</v>
      </c>
      <c r="L35">
        <v>155</v>
      </c>
      <c r="M35" t="s">
        <v>25</v>
      </c>
      <c r="N35">
        <v>6</v>
      </c>
      <c r="O35">
        <v>4</v>
      </c>
      <c r="P35">
        <v>14</v>
      </c>
      <c r="Q35">
        <v>16</v>
      </c>
      <c r="R35">
        <v>24</v>
      </c>
      <c r="S35">
        <v>8</v>
      </c>
      <c r="T35">
        <v>14</v>
      </c>
      <c r="U35" t="s">
        <v>26</v>
      </c>
      <c r="V35">
        <v>93723</v>
      </c>
      <c r="W35">
        <v>106</v>
      </c>
    </row>
    <row r="36" spans="1:23" x14ac:dyDescent="0.2">
      <c r="A36" t="s">
        <v>99</v>
      </c>
      <c r="B36" t="s">
        <v>100</v>
      </c>
      <c r="C36" t="s">
        <v>206</v>
      </c>
      <c r="D36" t="s">
        <v>35</v>
      </c>
      <c r="E36">
        <v>2016</v>
      </c>
      <c r="F36" t="s">
        <v>24</v>
      </c>
      <c r="G36">
        <v>125</v>
      </c>
      <c r="H36">
        <v>122230</v>
      </c>
      <c r="I36">
        <v>5073668</v>
      </c>
      <c r="J36">
        <v>123</v>
      </c>
      <c r="L36">
        <v>155</v>
      </c>
      <c r="M36" t="s">
        <v>25</v>
      </c>
      <c r="N36">
        <v>6</v>
      </c>
      <c r="O36">
        <v>4</v>
      </c>
      <c r="P36">
        <v>14</v>
      </c>
      <c r="Q36">
        <v>16</v>
      </c>
      <c r="R36">
        <v>24</v>
      </c>
      <c r="S36">
        <v>8</v>
      </c>
      <c r="T36">
        <v>14</v>
      </c>
      <c r="U36" t="s">
        <v>26</v>
      </c>
      <c r="V36">
        <v>93723</v>
      </c>
      <c r="W36">
        <v>106</v>
      </c>
    </row>
    <row r="37" spans="1:23" x14ac:dyDescent="0.2">
      <c r="A37" t="s">
        <v>101</v>
      </c>
      <c r="B37" t="s">
        <v>102</v>
      </c>
      <c r="C37" t="s">
        <v>207</v>
      </c>
      <c r="D37" t="s">
        <v>35</v>
      </c>
      <c r="E37">
        <v>2016</v>
      </c>
      <c r="F37" t="s">
        <v>24</v>
      </c>
      <c r="G37">
        <v>109</v>
      </c>
      <c r="H37">
        <v>150670</v>
      </c>
      <c r="I37">
        <v>4864135</v>
      </c>
      <c r="J37">
        <v>137</v>
      </c>
      <c r="L37">
        <v>540</v>
      </c>
      <c r="N37">
        <v>6</v>
      </c>
      <c r="O37">
        <v>7</v>
      </c>
      <c r="P37">
        <v>57</v>
      </c>
      <c r="Q37">
        <v>1</v>
      </c>
      <c r="R37">
        <v>8</v>
      </c>
      <c r="S37">
        <v>8</v>
      </c>
      <c r="T37">
        <v>2</v>
      </c>
      <c r="U37" t="s">
        <v>30</v>
      </c>
      <c r="V37">
        <v>93700</v>
      </c>
      <c r="W37">
        <v>13</v>
      </c>
    </row>
    <row r="38" spans="1:23" x14ac:dyDescent="0.2">
      <c r="A38" t="s">
        <v>103</v>
      </c>
      <c r="B38" t="s">
        <v>104</v>
      </c>
      <c r="C38" t="s">
        <v>208</v>
      </c>
      <c r="D38" t="s">
        <v>35</v>
      </c>
      <c r="E38">
        <v>2016</v>
      </c>
      <c r="F38" t="s">
        <v>24</v>
      </c>
      <c r="G38">
        <v>68</v>
      </c>
      <c r="H38">
        <v>111697</v>
      </c>
      <c r="I38">
        <v>5016669</v>
      </c>
      <c r="J38">
        <v>149</v>
      </c>
      <c r="L38">
        <v>155</v>
      </c>
      <c r="M38" t="s">
        <v>25</v>
      </c>
      <c r="N38">
        <v>6</v>
      </c>
      <c r="O38">
        <v>4</v>
      </c>
      <c r="P38">
        <v>14</v>
      </c>
      <c r="Q38">
        <v>16</v>
      </c>
      <c r="R38">
        <v>24</v>
      </c>
      <c r="S38">
        <v>8</v>
      </c>
      <c r="T38">
        <v>14</v>
      </c>
      <c r="U38" t="s">
        <v>26</v>
      </c>
      <c r="V38">
        <v>93723</v>
      </c>
      <c r="W38">
        <v>106</v>
      </c>
    </row>
    <row r="39" spans="1:23" x14ac:dyDescent="0.2">
      <c r="A39" t="s">
        <v>105</v>
      </c>
      <c r="B39" t="s">
        <v>106</v>
      </c>
      <c r="C39" t="s">
        <v>209</v>
      </c>
      <c r="D39" t="s">
        <v>35</v>
      </c>
      <c r="E39">
        <v>2016</v>
      </c>
      <c r="F39" t="s">
        <v>24</v>
      </c>
      <c r="G39">
        <v>81</v>
      </c>
      <c r="H39">
        <v>123766</v>
      </c>
      <c r="I39">
        <v>5068924</v>
      </c>
      <c r="J39">
        <v>142</v>
      </c>
      <c r="L39">
        <v>155</v>
      </c>
      <c r="M39" t="s">
        <v>25</v>
      </c>
      <c r="N39">
        <v>6</v>
      </c>
      <c r="O39">
        <v>4</v>
      </c>
      <c r="P39">
        <v>14</v>
      </c>
      <c r="Q39">
        <v>16</v>
      </c>
      <c r="R39">
        <v>24</v>
      </c>
      <c r="S39">
        <v>8</v>
      </c>
      <c r="T39">
        <v>14</v>
      </c>
      <c r="U39" t="s">
        <v>26</v>
      </c>
      <c r="V39">
        <v>93723</v>
      </c>
      <c r="W39">
        <v>106</v>
      </c>
    </row>
    <row r="40" spans="1:23" x14ac:dyDescent="0.2">
      <c r="A40" t="s">
        <v>107</v>
      </c>
      <c r="B40" t="s">
        <v>108</v>
      </c>
      <c r="C40" t="s">
        <v>210</v>
      </c>
      <c r="D40" t="s">
        <v>35</v>
      </c>
      <c r="E40">
        <v>2016</v>
      </c>
      <c r="F40" t="s">
        <v>24</v>
      </c>
      <c r="G40">
        <v>56</v>
      </c>
      <c r="H40">
        <v>121455</v>
      </c>
      <c r="I40">
        <v>4625528</v>
      </c>
      <c r="J40">
        <v>93</v>
      </c>
      <c r="L40">
        <v>540</v>
      </c>
      <c r="N40">
        <v>6</v>
      </c>
      <c r="O40">
        <v>7</v>
      </c>
      <c r="P40">
        <v>57</v>
      </c>
      <c r="Q40">
        <v>1</v>
      </c>
      <c r="R40">
        <v>8</v>
      </c>
      <c r="S40">
        <v>8</v>
      </c>
      <c r="T40">
        <v>2</v>
      </c>
      <c r="U40" t="s">
        <v>30</v>
      </c>
      <c r="V40">
        <v>93685</v>
      </c>
      <c r="W40">
        <v>13</v>
      </c>
    </row>
    <row r="41" spans="1:23" x14ac:dyDescent="0.2">
      <c r="A41" t="s">
        <v>109</v>
      </c>
      <c r="B41" t="s">
        <v>110</v>
      </c>
      <c r="C41" t="s">
        <v>211</v>
      </c>
      <c r="D41" t="s">
        <v>35</v>
      </c>
      <c r="E41">
        <v>2016</v>
      </c>
      <c r="F41" t="s">
        <v>24</v>
      </c>
      <c r="G41">
        <v>102</v>
      </c>
      <c r="H41">
        <v>217802</v>
      </c>
      <c r="I41">
        <v>4779968</v>
      </c>
      <c r="J41">
        <v>67</v>
      </c>
      <c r="L41">
        <v>443</v>
      </c>
      <c r="M41" t="s">
        <v>111</v>
      </c>
      <c r="N41">
        <v>6</v>
      </c>
      <c r="O41">
        <v>19</v>
      </c>
      <c r="P41">
        <v>15</v>
      </c>
      <c r="Q41">
        <v>16</v>
      </c>
      <c r="R41">
        <v>9</v>
      </c>
      <c r="S41">
        <v>8</v>
      </c>
      <c r="T41">
        <v>7</v>
      </c>
      <c r="U41" t="s">
        <v>26</v>
      </c>
      <c r="V41">
        <v>93721</v>
      </c>
      <c r="W41">
        <v>96</v>
      </c>
    </row>
    <row r="42" spans="1:23" x14ac:dyDescent="0.2">
      <c r="A42" t="s">
        <v>112</v>
      </c>
      <c r="B42" t="s">
        <v>113</v>
      </c>
      <c r="C42" t="s">
        <v>212</v>
      </c>
      <c r="D42" t="s">
        <v>35</v>
      </c>
      <c r="E42">
        <v>2016</v>
      </c>
      <c r="F42" t="s">
        <v>24</v>
      </c>
      <c r="G42">
        <v>120</v>
      </c>
      <c r="H42">
        <v>706781</v>
      </c>
      <c r="I42">
        <v>4672098</v>
      </c>
      <c r="J42">
        <v>24</v>
      </c>
      <c r="L42">
        <v>10654</v>
      </c>
      <c r="N42">
        <v>80</v>
      </c>
      <c r="O42">
        <v>1525</v>
      </c>
      <c r="P42">
        <v>209</v>
      </c>
      <c r="Q42">
        <v>54</v>
      </c>
      <c r="R42">
        <v>22</v>
      </c>
      <c r="S42">
        <v>35</v>
      </c>
      <c r="T42">
        <v>151</v>
      </c>
      <c r="U42" t="s">
        <v>63</v>
      </c>
      <c r="V42">
        <v>127457</v>
      </c>
      <c r="W42">
        <v>127457</v>
      </c>
    </row>
    <row r="43" spans="1:23" x14ac:dyDescent="0.2">
      <c r="A43" t="s">
        <v>114</v>
      </c>
      <c r="B43" t="s">
        <v>115</v>
      </c>
      <c r="C43" t="s">
        <v>213</v>
      </c>
      <c r="D43" t="s">
        <v>35</v>
      </c>
      <c r="E43">
        <v>2016</v>
      </c>
      <c r="F43" t="s">
        <v>24</v>
      </c>
      <c r="G43">
        <v>74</v>
      </c>
      <c r="H43">
        <v>143736</v>
      </c>
      <c r="I43">
        <v>4855714</v>
      </c>
      <c r="J43">
        <v>65</v>
      </c>
      <c r="L43">
        <v>6025</v>
      </c>
      <c r="N43">
        <v>62</v>
      </c>
      <c r="O43">
        <v>302</v>
      </c>
      <c r="P43">
        <v>2</v>
      </c>
      <c r="Q43">
        <v>6</v>
      </c>
      <c r="R43">
        <v>5</v>
      </c>
      <c r="S43">
        <v>16</v>
      </c>
      <c r="T43">
        <v>19</v>
      </c>
      <c r="U43" t="s">
        <v>116</v>
      </c>
      <c r="V43">
        <v>93683</v>
      </c>
      <c r="W43">
        <v>2729</v>
      </c>
    </row>
    <row r="44" spans="1:23" x14ac:dyDescent="0.2">
      <c r="A44" t="s">
        <v>117</v>
      </c>
      <c r="B44" t="s">
        <v>118</v>
      </c>
      <c r="C44" t="s">
        <v>214</v>
      </c>
      <c r="D44" t="s">
        <v>35</v>
      </c>
      <c r="E44">
        <v>2016</v>
      </c>
      <c r="F44" t="s">
        <v>24</v>
      </c>
      <c r="G44">
        <v>109</v>
      </c>
      <c r="H44">
        <v>109732</v>
      </c>
      <c r="I44">
        <v>4641849</v>
      </c>
      <c r="J44">
        <v>119</v>
      </c>
      <c r="L44">
        <v>540</v>
      </c>
      <c r="N44">
        <v>6</v>
      </c>
      <c r="O44">
        <v>7</v>
      </c>
      <c r="P44">
        <v>57</v>
      </c>
      <c r="Q44">
        <v>1</v>
      </c>
      <c r="R44">
        <v>8</v>
      </c>
      <c r="S44">
        <v>8</v>
      </c>
      <c r="T44">
        <v>2</v>
      </c>
      <c r="U44" t="s">
        <v>30</v>
      </c>
      <c r="V44">
        <v>93685</v>
      </c>
      <c r="W44">
        <v>13</v>
      </c>
    </row>
    <row r="45" spans="1:23" x14ac:dyDescent="0.2">
      <c r="A45" t="s">
        <v>119</v>
      </c>
      <c r="B45" t="s">
        <v>120</v>
      </c>
      <c r="C45" t="s">
        <v>215</v>
      </c>
      <c r="D45" t="s">
        <v>35</v>
      </c>
      <c r="E45">
        <v>2016</v>
      </c>
      <c r="F45" t="s">
        <v>24</v>
      </c>
      <c r="G45">
        <v>101</v>
      </c>
      <c r="H45">
        <v>177400</v>
      </c>
      <c r="I45">
        <v>5000450</v>
      </c>
      <c r="J45">
        <v>111</v>
      </c>
      <c r="L45">
        <v>155</v>
      </c>
      <c r="M45" t="s">
        <v>25</v>
      </c>
      <c r="N45">
        <v>6</v>
      </c>
      <c r="O45">
        <v>4</v>
      </c>
      <c r="P45">
        <v>14</v>
      </c>
      <c r="Q45">
        <v>16</v>
      </c>
      <c r="R45">
        <v>24</v>
      </c>
      <c r="S45">
        <v>8</v>
      </c>
      <c r="T45">
        <v>14</v>
      </c>
      <c r="U45" t="s">
        <v>26</v>
      </c>
      <c r="V45">
        <v>93686</v>
      </c>
      <c r="W45">
        <v>106</v>
      </c>
    </row>
    <row r="46" spans="1:23" x14ac:dyDescent="0.2">
      <c r="A46" t="s">
        <v>121</v>
      </c>
      <c r="B46" t="s">
        <v>122</v>
      </c>
      <c r="C46" t="s">
        <v>216</v>
      </c>
      <c r="D46" t="s">
        <v>35</v>
      </c>
      <c r="E46">
        <v>2016</v>
      </c>
      <c r="F46" t="s">
        <v>24</v>
      </c>
      <c r="G46">
        <v>84</v>
      </c>
      <c r="H46">
        <v>162587</v>
      </c>
      <c r="I46">
        <v>5000684</v>
      </c>
      <c r="J46">
        <v>116</v>
      </c>
      <c r="L46">
        <v>155</v>
      </c>
      <c r="M46" t="s">
        <v>25</v>
      </c>
      <c r="N46">
        <v>6</v>
      </c>
      <c r="O46">
        <v>4</v>
      </c>
      <c r="P46">
        <v>14</v>
      </c>
      <c r="Q46">
        <v>16</v>
      </c>
      <c r="R46">
        <v>24</v>
      </c>
      <c r="S46">
        <v>8</v>
      </c>
      <c r="T46">
        <v>14</v>
      </c>
      <c r="U46" t="s">
        <v>26</v>
      </c>
      <c r="V46">
        <v>93686</v>
      </c>
      <c r="W46">
        <v>106</v>
      </c>
    </row>
    <row r="47" spans="1:23" x14ac:dyDescent="0.2">
      <c r="A47" t="s">
        <v>123</v>
      </c>
      <c r="B47" t="s">
        <v>124</v>
      </c>
      <c r="C47" t="s">
        <v>217</v>
      </c>
      <c r="D47" t="s">
        <v>35</v>
      </c>
      <c r="E47">
        <v>2016</v>
      </c>
      <c r="F47" t="s">
        <v>24</v>
      </c>
      <c r="G47">
        <v>124</v>
      </c>
      <c r="H47">
        <v>227374</v>
      </c>
      <c r="I47">
        <v>4799078</v>
      </c>
      <c r="J47">
        <v>94</v>
      </c>
      <c r="L47">
        <v>9286</v>
      </c>
      <c r="N47">
        <v>600</v>
      </c>
      <c r="O47">
        <v>1294</v>
      </c>
      <c r="P47">
        <v>804</v>
      </c>
      <c r="Q47">
        <v>399</v>
      </c>
      <c r="R47">
        <v>807</v>
      </c>
      <c r="S47">
        <v>695</v>
      </c>
      <c r="T47">
        <v>673</v>
      </c>
      <c r="U47" t="s">
        <v>26</v>
      </c>
      <c r="V47">
        <v>93737</v>
      </c>
      <c r="W47">
        <v>93737</v>
      </c>
    </row>
    <row r="48" spans="1:23" x14ac:dyDescent="0.2">
      <c r="A48" t="s">
        <v>125</v>
      </c>
      <c r="B48" t="s">
        <v>126</v>
      </c>
      <c r="C48" t="s">
        <v>218</v>
      </c>
      <c r="D48" t="s">
        <v>35</v>
      </c>
      <c r="E48">
        <v>2016</v>
      </c>
      <c r="F48" t="s">
        <v>24</v>
      </c>
      <c r="G48">
        <v>123</v>
      </c>
      <c r="H48">
        <v>190831</v>
      </c>
      <c r="I48">
        <v>5000702</v>
      </c>
      <c r="J48">
        <v>104</v>
      </c>
      <c r="L48">
        <v>155</v>
      </c>
      <c r="M48" t="s">
        <v>25</v>
      </c>
      <c r="N48">
        <v>6</v>
      </c>
      <c r="O48">
        <v>4</v>
      </c>
      <c r="P48">
        <v>14</v>
      </c>
      <c r="Q48">
        <v>16</v>
      </c>
      <c r="R48">
        <v>24</v>
      </c>
      <c r="S48">
        <v>8</v>
      </c>
      <c r="T48">
        <v>14</v>
      </c>
      <c r="U48" t="s">
        <v>26</v>
      </c>
      <c r="V48">
        <v>93686</v>
      </c>
      <c r="W48">
        <v>106</v>
      </c>
    </row>
    <row r="49" spans="1:23" x14ac:dyDescent="0.2">
      <c r="A49" t="s">
        <v>127</v>
      </c>
      <c r="B49" t="s">
        <v>128</v>
      </c>
      <c r="C49" t="s">
        <v>219</v>
      </c>
      <c r="D49" t="s">
        <v>35</v>
      </c>
      <c r="E49">
        <v>2016</v>
      </c>
      <c r="F49" t="s">
        <v>24</v>
      </c>
      <c r="G49">
        <v>88</v>
      </c>
      <c r="H49">
        <v>159954</v>
      </c>
      <c r="I49">
        <v>5002632</v>
      </c>
      <c r="J49">
        <v>128</v>
      </c>
      <c r="L49">
        <v>155</v>
      </c>
      <c r="M49" t="s">
        <v>25</v>
      </c>
      <c r="N49">
        <v>6</v>
      </c>
      <c r="O49">
        <v>4</v>
      </c>
      <c r="P49">
        <v>14</v>
      </c>
      <c r="Q49">
        <v>16</v>
      </c>
      <c r="R49">
        <v>24</v>
      </c>
      <c r="S49">
        <v>8</v>
      </c>
      <c r="T49">
        <v>14</v>
      </c>
      <c r="U49" t="s">
        <v>26</v>
      </c>
      <c r="V49">
        <v>93686</v>
      </c>
      <c r="W49">
        <v>106</v>
      </c>
    </row>
    <row r="50" spans="1:23" x14ac:dyDescent="0.2">
      <c r="A50" t="s">
        <v>129</v>
      </c>
      <c r="B50" t="s">
        <v>130</v>
      </c>
      <c r="C50" t="s">
        <v>220</v>
      </c>
      <c r="D50" t="s">
        <v>35</v>
      </c>
      <c r="E50">
        <v>2016</v>
      </c>
      <c r="F50" t="s">
        <v>24</v>
      </c>
      <c r="G50">
        <v>83</v>
      </c>
      <c r="H50">
        <v>196631</v>
      </c>
      <c r="I50">
        <v>4885836</v>
      </c>
      <c r="J50">
        <v>85</v>
      </c>
      <c r="L50">
        <v>155</v>
      </c>
      <c r="M50" t="s">
        <v>25</v>
      </c>
      <c r="N50">
        <v>6</v>
      </c>
      <c r="O50">
        <v>4</v>
      </c>
      <c r="P50">
        <v>14</v>
      </c>
      <c r="Q50">
        <v>16</v>
      </c>
      <c r="R50">
        <v>24</v>
      </c>
      <c r="S50">
        <v>8</v>
      </c>
      <c r="T50">
        <v>14</v>
      </c>
      <c r="U50" t="s">
        <v>26</v>
      </c>
      <c r="V50">
        <v>93696</v>
      </c>
      <c r="W50">
        <v>106</v>
      </c>
    </row>
    <row r="51" spans="1:23" x14ac:dyDescent="0.2">
      <c r="A51" t="s">
        <v>131</v>
      </c>
      <c r="B51" t="s">
        <v>132</v>
      </c>
      <c r="C51" t="s">
        <v>221</v>
      </c>
      <c r="D51" t="s">
        <v>35</v>
      </c>
      <c r="E51">
        <v>2016</v>
      </c>
      <c r="F51" t="s">
        <v>24</v>
      </c>
      <c r="G51">
        <v>110</v>
      </c>
      <c r="H51">
        <v>236331</v>
      </c>
      <c r="I51">
        <v>4767138</v>
      </c>
      <c r="J51">
        <v>99</v>
      </c>
      <c r="L51">
        <v>4392</v>
      </c>
      <c r="N51">
        <v>6</v>
      </c>
      <c r="O51">
        <v>65</v>
      </c>
      <c r="P51">
        <v>32</v>
      </c>
      <c r="Q51">
        <v>26</v>
      </c>
      <c r="R51">
        <v>9</v>
      </c>
      <c r="S51">
        <v>335</v>
      </c>
      <c r="T51">
        <v>2</v>
      </c>
      <c r="U51" t="s">
        <v>26</v>
      </c>
      <c r="V51">
        <v>93709</v>
      </c>
      <c r="W51">
        <v>1081</v>
      </c>
    </row>
    <row r="52" spans="1:23" x14ac:dyDescent="0.2">
      <c r="A52" t="s">
        <v>133</v>
      </c>
      <c r="B52" t="s">
        <v>134</v>
      </c>
      <c r="C52" t="s">
        <v>222</v>
      </c>
      <c r="D52" t="s">
        <v>35</v>
      </c>
      <c r="E52">
        <v>2016</v>
      </c>
      <c r="F52" t="s">
        <v>24</v>
      </c>
      <c r="G52">
        <v>80</v>
      </c>
      <c r="H52">
        <v>185836</v>
      </c>
      <c r="I52">
        <v>4888261</v>
      </c>
      <c r="J52">
        <v>85</v>
      </c>
      <c r="L52">
        <v>155</v>
      </c>
      <c r="M52" t="s">
        <v>25</v>
      </c>
      <c r="N52">
        <v>6</v>
      </c>
      <c r="O52">
        <v>4</v>
      </c>
      <c r="P52">
        <v>14</v>
      </c>
      <c r="Q52">
        <v>16</v>
      </c>
      <c r="R52">
        <v>24</v>
      </c>
      <c r="S52">
        <v>8</v>
      </c>
      <c r="T52">
        <v>14</v>
      </c>
      <c r="U52" t="s">
        <v>26</v>
      </c>
      <c r="V52">
        <v>93696</v>
      </c>
      <c r="W52">
        <v>106</v>
      </c>
    </row>
    <row r="53" spans="1:23" x14ac:dyDescent="0.2">
      <c r="A53" t="s">
        <v>135</v>
      </c>
      <c r="B53" t="s">
        <v>136</v>
      </c>
      <c r="C53" t="s">
        <v>223</v>
      </c>
      <c r="D53" t="s">
        <v>35</v>
      </c>
      <c r="E53">
        <v>2016</v>
      </c>
      <c r="F53" t="s">
        <v>24</v>
      </c>
      <c r="G53">
        <v>131</v>
      </c>
      <c r="H53">
        <v>152444</v>
      </c>
      <c r="I53">
        <v>4798230</v>
      </c>
      <c r="J53">
        <v>79</v>
      </c>
      <c r="L53">
        <v>86</v>
      </c>
      <c r="M53" t="s">
        <v>137</v>
      </c>
      <c r="N53">
        <v>9</v>
      </c>
      <c r="O53">
        <v>6</v>
      </c>
      <c r="P53">
        <v>33</v>
      </c>
      <c r="Q53">
        <v>33</v>
      </c>
      <c r="R53">
        <v>24</v>
      </c>
      <c r="S53">
        <v>8</v>
      </c>
      <c r="T53">
        <v>7</v>
      </c>
      <c r="U53" t="s">
        <v>26</v>
      </c>
      <c r="V53">
        <v>93733</v>
      </c>
      <c r="W53">
        <v>82</v>
      </c>
    </row>
    <row r="54" spans="1:23" x14ac:dyDescent="0.2">
      <c r="A54" t="s">
        <v>138</v>
      </c>
      <c r="B54" t="s">
        <v>139</v>
      </c>
      <c r="C54" t="s">
        <v>224</v>
      </c>
      <c r="D54" t="s">
        <v>35</v>
      </c>
      <c r="E54">
        <v>2016</v>
      </c>
      <c r="F54" t="s">
        <v>24</v>
      </c>
      <c r="G54">
        <v>90</v>
      </c>
      <c r="H54">
        <v>234850</v>
      </c>
      <c r="I54">
        <v>4660575</v>
      </c>
      <c r="J54">
        <v>74</v>
      </c>
      <c r="L54">
        <v>942</v>
      </c>
      <c r="M54" t="s">
        <v>42</v>
      </c>
      <c r="N54">
        <v>6</v>
      </c>
      <c r="O54">
        <v>4</v>
      </c>
      <c r="P54">
        <v>3</v>
      </c>
      <c r="Q54">
        <v>16</v>
      </c>
      <c r="R54">
        <v>9</v>
      </c>
      <c r="S54">
        <v>8</v>
      </c>
      <c r="T54">
        <v>6</v>
      </c>
      <c r="U54" t="s">
        <v>26</v>
      </c>
      <c r="V54">
        <v>93735</v>
      </c>
      <c r="W54">
        <v>29463</v>
      </c>
    </row>
    <row r="55" spans="1:23" x14ac:dyDescent="0.2">
      <c r="A55" t="s">
        <v>140</v>
      </c>
      <c r="B55" t="s">
        <v>141</v>
      </c>
      <c r="C55" t="s">
        <v>225</v>
      </c>
      <c r="D55" t="s">
        <v>35</v>
      </c>
      <c r="E55">
        <v>2016</v>
      </c>
      <c r="F55" t="s">
        <v>24</v>
      </c>
      <c r="G55">
        <v>98</v>
      </c>
      <c r="H55">
        <v>150686</v>
      </c>
      <c r="I55">
        <v>4807693</v>
      </c>
      <c r="J55">
        <v>115</v>
      </c>
      <c r="L55">
        <v>540</v>
      </c>
      <c r="N55">
        <v>6</v>
      </c>
      <c r="O55">
        <v>7</v>
      </c>
      <c r="P55">
        <v>57</v>
      </c>
      <c r="Q55">
        <v>1</v>
      </c>
      <c r="R55">
        <v>8</v>
      </c>
      <c r="S55">
        <v>8</v>
      </c>
      <c r="T55">
        <v>2</v>
      </c>
      <c r="U55" t="s">
        <v>30</v>
      </c>
      <c r="V55">
        <v>93730</v>
      </c>
      <c r="W55">
        <v>13</v>
      </c>
    </row>
    <row r="56" spans="1:23" x14ac:dyDescent="0.2">
      <c r="A56" t="s">
        <v>142</v>
      </c>
      <c r="B56" t="s">
        <v>143</v>
      </c>
      <c r="C56" t="s">
        <v>226</v>
      </c>
      <c r="D56" t="s">
        <v>35</v>
      </c>
      <c r="E56">
        <v>2016</v>
      </c>
      <c r="F56" t="s">
        <v>24</v>
      </c>
      <c r="G56">
        <v>114</v>
      </c>
      <c r="H56">
        <v>193482</v>
      </c>
      <c r="I56">
        <v>4829334</v>
      </c>
      <c r="J56">
        <v>82</v>
      </c>
      <c r="L56">
        <v>2067</v>
      </c>
      <c r="N56">
        <v>6</v>
      </c>
      <c r="O56">
        <v>95</v>
      </c>
      <c r="P56">
        <v>3</v>
      </c>
      <c r="Q56">
        <v>18</v>
      </c>
      <c r="R56">
        <v>11</v>
      </c>
      <c r="S56">
        <v>122</v>
      </c>
      <c r="T56">
        <v>2</v>
      </c>
      <c r="U56" t="s">
        <v>26</v>
      </c>
      <c r="V56">
        <v>93691</v>
      </c>
      <c r="W56">
        <v>8</v>
      </c>
    </row>
    <row r="57" spans="1:23" x14ac:dyDescent="0.2">
      <c r="A57" t="s">
        <v>144</v>
      </c>
      <c r="B57" t="s">
        <v>145</v>
      </c>
      <c r="C57" t="s">
        <v>227</v>
      </c>
      <c r="D57" t="s">
        <v>35</v>
      </c>
      <c r="E57">
        <v>2016</v>
      </c>
      <c r="F57" t="s">
        <v>24</v>
      </c>
      <c r="G57">
        <v>81</v>
      </c>
      <c r="H57">
        <v>193482</v>
      </c>
      <c r="I57">
        <v>4818779</v>
      </c>
      <c r="J57">
        <v>65</v>
      </c>
      <c r="L57">
        <v>2067</v>
      </c>
      <c r="N57">
        <v>6</v>
      </c>
      <c r="O57">
        <v>95</v>
      </c>
      <c r="P57">
        <v>3</v>
      </c>
      <c r="Q57">
        <v>18</v>
      </c>
      <c r="R57">
        <v>11</v>
      </c>
      <c r="S57">
        <v>122</v>
      </c>
      <c r="T57">
        <v>2</v>
      </c>
      <c r="U57" t="s">
        <v>26</v>
      </c>
      <c r="V57">
        <v>93691</v>
      </c>
      <c r="W57">
        <v>8</v>
      </c>
    </row>
    <row r="58" spans="1:23" x14ac:dyDescent="0.2">
      <c r="A58" t="s">
        <v>146</v>
      </c>
      <c r="B58" t="s">
        <v>147</v>
      </c>
      <c r="C58" t="s">
        <v>228</v>
      </c>
      <c r="D58" t="s">
        <v>35</v>
      </c>
      <c r="E58">
        <v>2016</v>
      </c>
      <c r="F58" t="s">
        <v>24</v>
      </c>
      <c r="G58">
        <v>81</v>
      </c>
      <c r="H58">
        <v>174560</v>
      </c>
      <c r="I58">
        <v>4819576</v>
      </c>
      <c r="J58">
        <v>70</v>
      </c>
      <c r="L58">
        <v>2067</v>
      </c>
      <c r="N58">
        <v>6</v>
      </c>
      <c r="O58">
        <v>95</v>
      </c>
      <c r="P58">
        <v>3</v>
      </c>
      <c r="Q58">
        <v>18</v>
      </c>
      <c r="R58">
        <v>11</v>
      </c>
      <c r="S58">
        <v>122</v>
      </c>
      <c r="T58">
        <v>2</v>
      </c>
      <c r="U58" t="s">
        <v>26</v>
      </c>
      <c r="V58">
        <v>93691</v>
      </c>
      <c r="W58">
        <v>8</v>
      </c>
    </row>
    <row r="59" spans="1:23" x14ac:dyDescent="0.2">
      <c r="A59" t="s">
        <v>148</v>
      </c>
      <c r="B59" t="s">
        <v>149</v>
      </c>
      <c r="C59" t="s">
        <v>229</v>
      </c>
      <c r="D59" t="s">
        <v>35</v>
      </c>
      <c r="E59">
        <v>2016</v>
      </c>
      <c r="F59" t="s">
        <v>24</v>
      </c>
      <c r="G59">
        <v>100</v>
      </c>
      <c r="H59">
        <v>184891</v>
      </c>
      <c r="I59">
        <v>4829624</v>
      </c>
      <c r="J59">
        <v>85</v>
      </c>
      <c r="L59">
        <v>2067</v>
      </c>
      <c r="N59">
        <v>6</v>
      </c>
      <c r="O59">
        <v>95</v>
      </c>
      <c r="P59">
        <v>3</v>
      </c>
      <c r="Q59">
        <v>18</v>
      </c>
      <c r="R59">
        <v>11</v>
      </c>
      <c r="S59">
        <v>122</v>
      </c>
      <c r="T59">
        <v>2</v>
      </c>
      <c r="U59" t="s">
        <v>26</v>
      </c>
      <c r="V59">
        <v>93691</v>
      </c>
      <c r="W59">
        <v>8</v>
      </c>
    </row>
    <row r="60" spans="1:23" x14ac:dyDescent="0.2">
      <c r="A60" t="s">
        <v>150</v>
      </c>
      <c r="B60" t="s">
        <v>151</v>
      </c>
      <c r="C60" t="s">
        <v>230</v>
      </c>
      <c r="D60" t="s">
        <v>35</v>
      </c>
      <c r="E60">
        <v>2016</v>
      </c>
      <c r="F60" t="s">
        <v>24</v>
      </c>
      <c r="G60">
        <v>82</v>
      </c>
      <c r="H60">
        <v>185004</v>
      </c>
      <c r="I60">
        <v>4789069</v>
      </c>
      <c r="J60">
        <v>106</v>
      </c>
      <c r="L60">
        <v>212</v>
      </c>
      <c r="N60">
        <v>6</v>
      </c>
      <c r="O60">
        <v>29</v>
      </c>
      <c r="P60">
        <v>4</v>
      </c>
      <c r="Q60">
        <v>18</v>
      </c>
      <c r="R60">
        <v>11</v>
      </c>
      <c r="S60">
        <v>8</v>
      </c>
      <c r="T60">
        <v>6</v>
      </c>
      <c r="U60" t="s">
        <v>26</v>
      </c>
      <c r="V60">
        <v>93712</v>
      </c>
      <c r="W60">
        <v>2302</v>
      </c>
    </row>
    <row r="61" spans="1:23" x14ac:dyDescent="0.2">
      <c r="A61" t="s">
        <v>152</v>
      </c>
      <c r="B61" t="s">
        <v>153</v>
      </c>
      <c r="C61" t="s">
        <v>231</v>
      </c>
      <c r="D61" t="s">
        <v>35</v>
      </c>
      <c r="E61">
        <v>2016</v>
      </c>
      <c r="F61" t="s">
        <v>24</v>
      </c>
      <c r="G61">
        <v>83</v>
      </c>
      <c r="H61">
        <v>185398</v>
      </c>
      <c r="I61">
        <v>4896675</v>
      </c>
      <c r="J61">
        <v>71</v>
      </c>
      <c r="L61">
        <v>155</v>
      </c>
      <c r="M61" t="s">
        <v>25</v>
      </c>
      <c r="N61">
        <v>6</v>
      </c>
      <c r="O61">
        <v>4</v>
      </c>
      <c r="P61">
        <v>14</v>
      </c>
      <c r="Q61">
        <v>16</v>
      </c>
      <c r="R61">
        <v>24</v>
      </c>
      <c r="S61">
        <v>8</v>
      </c>
      <c r="T61">
        <v>14</v>
      </c>
      <c r="U61" t="s">
        <v>26</v>
      </c>
      <c r="V61">
        <v>93720</v>
      </c>
      <c r="W61">
        <v>106</v>
      </c>
    </row>
    <row r="62" spans="1:23" x14ac:dyDescent="0.2">
      <c r="A62" t="s">
        <v>154</v>
      </c>
      <c r="B62" t="s">
        <v>155</v>
      </c>
      <c r="C62" t="s">
        <v>232</v>
      </c>
      <c r="D62" t="s">
        <v>35</v>
      </c>
      <c r="E62">
        <v>2016</v>
      </c>
      <c r="F62" t="s">
        <v>24</v>
      </c>
      <c r="G62">
        <v>115</v>
      </c>
      <c r="H62">
        <v>185004</v>
      </c>
      <c r="I62">
        <v>4790656</v>
      </c>
      <c r="J62">
        <v>116</v>
      </c>
      <c r="L62">
        <v>212</v>
      </c>
      <c r="N62">
        <v>6</v>
      </c>
      <c r="O62">
        <v>29</v>
      </c>
      <c r="P62">
        <v>4</v>
      </c>
      <c r="Q62">
        <v>18</v>
      </c>
      <c r="R62">
        <v>11</v>
      </c>
      <c r="S62">
        <v>8</v>
      </c>
      <c r="T62">
        <v>6</v>
      </c>
      <c r="U62" t="s">
        <v>26</v>
      </c>
      <c r="V62">
        <v>93712</v>
      </c>
      <c r="W62">
        <v>2302</v>
      </c>
    </row>
    <row r="63" spans="1:23" x14ac:dyDescent="0.2">
      <c r="A63" t="s">
        <v>156</v>
      </c>
      <c r="B63" t="s">
        <v>157</v>
      </c>
      <c r="C63" t="s">
        <v>233</v>
      </c>
      <c r="D63" t="s">
        <v>35</v>
      </c>
      <c r="E63">
        <v>2016</v>
      </c>
      <c r="F63" t="s">
        <v>24</v>
      </c>
      <c r="G63">
        <v>26</v>
      </c>
      <c r="H63">
        <v>47390</v>
      </c>
      <c r="I63">
        <v>4855898</v>
      </c>
      <c r="J63">
        <v>348</v>
      </c>
      <c r="L63">
        <v>212</v>
      </c>
      <c r="N63">
        <v>6</v>
      </c>
      <c r="O63">
        <v>29</v>
      </c>
      <c r="P63">
        <v>4</v>
      </c>
      <c r="Q63">
        <v>18</v>
      </c>
      <c r="R63">
        <v>11</v>
      </c>
      <c r="S63">
        <v>8</v>
      </c>
      <c r="T63">
        <v>6</v>
      </c>
      <c r="U63" t="s">
        <v>26</v>
      </c>
      <c r="V63">
        <v>73904</v>
      </c>
      <c r="W63">
        <v>2302</v>
      </c>
    </row>
    <row r="64" spans="1:23" x14ac:dyDescent="0.2">
      <c r="A64" t="s">
        <v>158</v>
      </c>
      <c r="B64" t="s">
        <v>159</v>
      </c>
      <c r="C64" t="s">
        <v>234</v>
      </c>
      <c r="D64" t="s">
        <v>35</v>
      </c>
      <c r="E64">
        <v>2016</v>
      </c>
      <c r="F64" t="s">
        <v>24</v>
      </c>
      <c r="G64">
        <v>48</v>
      </c>
      <c r="H64">
        <v>41228</v>
      </c>
      <c r="I64">
        <v>5133982</v>
      </c>
      <c r="J64">
        <v>704</v>
      </c>
      <c r="L64">
        <v>212</v>
      </c>
      <c r="N64">
        <v>6</v>
      </c>
      <c r="O64">
        <v>29</v>
      </c>
      <c r="P64">
        <v>4</v>
      </c>
      <c r="Q64">
        <v>18</v>
      </c>
      <c r="R64">
        <v>11</v>
      </c>
      <c r="S64">
        <v>8</v>
      </c>
      <c r="T64">
        <v>6</v>
      </c>
      <c r="U64" t="s">
        <v>26</v>
      </c>
      <c r="V64">
        <v>73907</v>
      </c>
      <c r="W64">
        <v>2302</v>
      </c>
    </row>
    <row r="65" spans="1:23" x14ac:dyDescent="0.2">
      <c r="A65" t="s">
        <v>160</v>
      </c>
      <c r="B65" t="s">
        <v>161</v>
      </c>
      <c r="C65" t="s">
        <v>235</v>
      </c>
      <c r="D65" t="s">
        <v>35</v>
      </c>
      <c r="E65">
        <v>2016</v>
      </c>
      <c r="F65" t="s">
        <v>24</v>
      </c>
      <c r="G65">
        <v>74</v>
      </c>
      <c r="H65">
        <v>319839</v>
      </c>
      <c r="I65">
        <v>4939774</v>
      </c>
      <c r="J65">
        <v>58</v>
      </c>
      <c r="L65">
        <v>2614</v>
      </c>
      <c r="N65">
        <v>6</v>
      </c>
      <c r="O65">
        <v>95</v>
      </c>
      <c r="P65">
        <v>3</v>
      </c>
      <c r="Q65">
        <v>18</v>
      </c>
      <c r="R65">
        <v>11</v>
      </c>
      <c r="S65">
        <v>122</v>
      </c>
      <c r="T65">
        <v>2</v>
      </c>
      <c r="U65" t="s">
        <v>26</v>
      </c>
      <c r="V65">
        <v>93717</v>
      </c>
      <c r="W65">
        <v>31346</v>
      </c>
    </row>
    <row r="66" spans="1:23" x14ac:dyDescent="0.2">
      <c r="A66" t="s">
        <v>162</v>
      </c>
      <c r="B66" t="s">
        <v>163</v>
      </c>
      <c r="C66" t="s">
        <v>236</v>
      </c>
      <c r="D66" t="s">
        <v>35</v>
      </c>
      <c r="E66">
        <v>2016</v>
      </c>
      <c r="F66" t="s">
        <v>24</v>
      </c>
      <c r="G66">
        <v>69</v>
      </c>
      <c r="H66">
        <v>106641</v>
      </c>
      <c r="I66">
        <v>5099209</v>
      </c>
      <c r="J66">
        <v>190</v>
      </c>
      <c r="L66">
        <v>295</v>
      </c>
      <c r="N66">
        <v>31</v>
      </c>
      <c r="O66">
        <v>276</v>
      </c>
      <c r="P66">
        <v>83</v>
      </c>
      <c r="Q66">
        <v>140</v>
      </c>
      <c r="R66">
        <v>1</v>
      </c>
      <c r="S66">
        <v>187</v>
      </c>
      <c r="T66">
        <v>2</v>
      </c>
      <c r="U66" t="s">
        <v>26</v>
      </c>
      <c r="V66">
        <v>93708</v>
      </c>
      <c r="W66">
        <v>167</v>
      </c>
    </row>
    <row r="67" spans="1:23" x14ac:dyDescent="0.2">
      <c r="A67" t="s">
        <v>164</v>
      </c>
      <c r="B67" t="s">
        <v>165</v>
      </c>
      <c r="C67" t="s">
        <v>237</v>
      </c>
      <c r="D67" t="s">
        <v>35</v>
      </c>
      <c r="E67">
        <v>2016</v>
      </c>
      <c r="F67" t="s">
        <v>24</v>
      </c>
      <c r="G67">
        <v>112</v>
      </c>
      <c r="H67">
        <v>319981</v>
      </c>
      <c r="I67">
        <v>4949363</v>
      </c>
      <c r="J67">
        <v>74</v>
      </c>
      <c r="L67">
        <v>2614</v>
      </c>
      <c r="M67" t="s">
        <v>166</v>
      </c>
      <c r="N67">
        <v>6</v>
      </c>
      <c r="O67">
        <v>4</v>
      </c>
      <c r="P67">
        <v>12</v>
      </c>
      <c r="Q67">
        <v>1</v>
      </c>
      <c r="R67">
        <v>9</v>
      </c>
      <c r="S67">
        <v>2</v>
      </c>
      <c r="T67">
        <v>7</v>
      </c>
      <c r="U67" t="s">
        <v>26</v>
      </c>
      <c r="V67">
        <v>93716</v>
      </c>
      <c r="W67">
        <v>31346</v>
      </c>
    </row>
    <row r="68" spans="1:23" x14ac:dyDescent="0.2">
      <c r="A68" t="s">
        <v>167</v>
      </c>
      <c r="B68" t="s">
        <v>168</v>
      </c>
      <c r="C68" t="s">
        <v>238</v>
      </c>
      <c r="D68" t="s">
        <v>35</v>
      </c>
      <c r="E68">
        <v>2016</v>
      </c>
      <c r="F68" t="s">
        <v>24</v>
      </c>
      <c r="G68">
        <v>29</v>
      </c>
      <c r="H68">
        <v>65696</v>
      </c>
      <c r="I68">
        <v>4857060</v>
      </c>
      <c r="J68">
        <v>283</v>
      </c>
      <c r="L68">
        <v>2067</v>
      </c>
      <c r="N68">
        <v>31</v>
      </c>
      <c r="O68">
        <v>276</v>
      </c>
      <c r="P68">
        <v>83</v>
      </c>
      <c r="Q68">
        <v>140</v>
      </c>
      <c r="R68">
        <v>1</v>
      </c>
      <c r="S68">
        <v>187</v>
      </c>
      <c r="T68">
        <v>2</v>
      </c>
      <c r="U68" t="s">
        <v>26</v>
      </c>
      <c r="V68">
        <v>73906</v>
      </c>
      <c r="W68">
        <v>8</v>
      </c>
    </row>
    <row r="69" spans="1:23" x14ac:dyDescent="0.2">
      <c r="A69" t="s">
        <v>169</v>
      </c>
      <c r="B69" t="s">
        <v>170</v>
      </c>
      <c r="C69" t="s">
        <v>239</v>
      </c>
      <c r="D69" t="s">
        <v>35</v>
      </c>
      <c r="E69">
        <v>2016</v>
      </c>
      <c r="F69" t="s">
        <v>24</v>
      </c>
      <c r="G69">
        <v>115</v>
      </c>
      <c r="H69">
        <v>196556</v>
      </c>
      <c r="I69">
        <v>4626323</v>
      </c>
      <c r="J69">
        <v>71</v>
      </c>
      <c r="L69">
        <v>196</v>
      </c>
      <c r="N69">
        <v>31</v>
      </c>
      <c r="O69">
        <v>276</v>
      </c>
      <c r="P69">
        <v>83</v>
      </c>
      <c r="Q69">
        <v>140</v>
      </c>
      <c r="R69">
        <v>1</v>
      </c>
      <c r="S69">
        <v>187</v>
      </c>
      <c r="T69">
        <v>2</v>
      </c>
      <c r="U69" t="s">
        <v>26</v>
      </c>
      <c r="V69">
        <v>93729</v>
      </c>
      <c r="W69">
        <v>124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A5003-1AF3-C44E-9BDE-FDE48445003B}">
  <dimension ref="A1:R17"/>
  <sheetViews>
    <sheetView workbookViewId="0">
      <selection sqref="A1:XFD1048576"/>
    </sheetView>
  </sheetViews>
  <sheetFormatPr baseColWidth="10" defaultRowHeight="16" x14ac:dyDescent="0.2"/>
  <cols>
    <col min="1" max="1" width="12.6640625" style="2" bestFit="1" customWidth="1"/>
    <col min="2" max="3" width="10.83203125" style="2"/>
    <col min="4" max="4" width="21.1640625" style="2" bestFit="1" customWidth="1"/>
    <col min="5" max="6" width="10.83203125" style="2"/>
    <col min="7" max="7" width="16" style="2" bestFit="1" customWidth="1"/>
    <col min="8" max="8" width="36.5" style="2" customWidth="1"/>
    <col min="9" max="16384" width="10.83203125" style="2"/>
  </cols>
  <sheetData>
    <row r="1" spans="1:18" x14ac:dyDescent="0.2">
      <c r="A1" s="1" t="s">
        <v>30</v>
      </c>
    </row>
    <row r="2" spans="1:18" x14ac:dyDescent="0.2">
      <c r="A2" s="3" t="s">
        <v>240</v>
      </c>
      <c r="B2" s="3" t="s">
        <v>241</v>
      </c>
      <c r="C2" s="3" t="s">
        <v>242</v>
      </c>
      <c r="D2" s="3" t="s">
        <v>243</v>
      </c>
      <c r="E2" s="3" t="s">
        <v>244</v>
      </c>
      <c r="F2" s="3" t="s">
        <v>245</v>
      </c>
      <c r="G2" s="3" t="s">
        <v>246</v>
      </c>
      <c r="H2" s="3" t="s">
        <v>247</v>
      </c>
      <c r="I2" s="3" t="s">
        <v>6</v>
      </c>
      <c r="J2" s="3" t="s">
        <v>248</v>
      </c>
      <c r="K2" s="3" t="s">
        <v>249</v>
      </c>
      <c r="L2" s="3" t="s">
        <v>250</v>
      </c>
      <c r="M2" s="3" t="s">
        <v>251</v>
      </c>
      <c r="N2" s="3" t="s">
        <v>252</v>
      </c>
      <c r="O2" s="3" t="s">
        <v>253</v>
      </c>
      <c r="P2" s="3" t="s">
        <v>254</v>
      </c>
      <c r="Q2" s="2" t="s">
        <v>255</v>
      </c>
      <c r="R2" s="2" t="s">
        <v>256</v>
      </c>
    </row>
    <row r="3" spans="1:18" x14ac:dyDescent="0.2">
      <c r="A3" s="3" t="s">
        <v>112</v>
      </c>
      <c r="B3" s="3">
        <v>9286</v>
      </c>
      <c r="C3" s="3">
        <v>4706754</v>
      </c>
      <c r="D3" s="3">
        <v>1</v>
      </c>
      <c r="E3" s="3">
        <v>4706754</v>
      </c>
      <c r="F3" s="3" t="s">
        <v>257</v>
      </c>
      <c r="G3" s="3">
        <v>50.63</v>
      </c>
      <c r="H3" s="3">
        <v>0</v>
      </c>
      <c r="I3" s="3">
        <v>4706754</v>
      </c>
      <c r="J3" s="3">
        <v>4706754</v>
      </c>
      <c r="K3" s="3">
        <v>1</v>
      </c>
      <c r="L3" s="3">
        <v>1</v>
      </c>
      <c r="M3" s="3">
        <v>0</v>
      </c>
      <c r="N3" s="3">
        <v>5284</v>
      </c>
      <c r="O3" s="3">
        <v>86</v>
      </c>
      <c r="P3" s="3">
        <v>22</v>
      </c>
      <c r="Q3" s="2">
        <v>1</v>
      </c>
      <c r="R3" s="2">
        <v>1</v>
      </c>
    </row>
    <row r="4" spans="1:18" x14ac:dyDescent="0.2">
      <c r="A4" s="3" t="s">
        <v>123</v>
      </c>
      <c r="B4" s="3">
        <v>10654</v>
      </c>
      <c r="C4" s="3">
        <v>4821968</v>
      </c>
      <c r="D4" s="3">
        <v>1</v>
      </c>
      <c r="E4" s="3">
        <v>4821968</v>
      </c>
      <c r="F4" s="3" t="s">
        <v>257</v>
      </c>
      <c r="G4" s="3">
        <v>50.51</v>
      </c>
      <c r="H4" s="3">
        <v>0</v>
      </c>
      <c r="I4" s="3">
        <v>4821968</v>
      </c>
      <c r="J4" s="3">
        <v>4821968</v>
      </c>
      <c r="K4" s="3">
        <v>1</v>
      </c>
      <c r="L4" s="3">
        <v>1</v>
      </c>
      <c r="M4" s="3">
        <v>0</v>
      </c>
      <c r="N4" s="3">
        <v>4324</v>
      </c>
      <c r="O4" s="3">
        <v>85</v>
      </c>
      <c r="P4" s="3">
        <v>22</v>
      </c>
      <c r="Q4" s="2">
        <v>1</v>
      </c>
      <c r="R4" s="2">
        <v>1</v>
      </c>
    </row>
    <row r="8" spans="1:18" x14ac:dyDescent="0.2">
      <c r="A8" s="1" t="s">
        <v>258</v>
      </c>
    </row>
    <row r="9" spans="1:18" x14ac:dyDescent="0.2">
      <c r="A9" s="2" t="s">
        <v>259</v>
      </c>
      <c r="B9" s="2" t="s">
        <v>260</v>
      </c>
      <c r="C9" s="2" t="s">
        <v>261</v>
      </c>
      <c r="D9" s="2" t="s">
        <v>262</v>
      </c>
      <c r="E9" s="2" t="s">
        <v>263</v>
      </c>
      <c r="F9" s="2" t="s">
        <v>264</v>
      </c>
      <c r="G9" s="2" t="s">
        <v>265</v>
      </c>
      <c r="H9" s="2" t="s">
        <v>266</v>
      </c>
      <c r="I9" s="2" t="s">
        <v>267</v>
      </c>
    </row>
    <row r="10" spans="1:18" x14ac:dyDescent="0.2">
      <c r="A10" s="2" t="s">
        <v>123</v>
      </c>
      <c r="B10" s="2">
        <v>1</v>
      </c>
      <c r="C10" s="2" t="s">
        <v>268</v>
      </c>
      <c r="D10" s="2" t="s">
        <v>269</v>
      </c>
      <c r="E10" s="2">
        <v>30</v>
      </c>
      <c r="F10" s="2">
        <v>15</v>
      </c>
      <c r="G10" s="2" t="s">
        <v>270</v>
      </c>
      <c r="H10" s="2" t="s">
        <v>271</v>
      </c>
      <c r="I10" s="2">
        <v>47.71</v>
      </c>
    </row>
    <row r="11" spans="1:18" x14ac:dyDescent="0.2">
      <c r="B11" s="2">
        <v>2</v>
      </c>
      <c r="C11" s="2" t="s">
        <v>272</v>
      </c>
      <c r="D11" s="2" t="s">
        <v>273</v>
      </c>
      <c r="E11" s="2">
        <v>150</v>
      </c>
      <c r="F11" s="2">
        <v>31</v>
      </c>
      <c r="G11" s="2" t="s">
        <v>274</v>
      </c>
      <c r="H11" s="2" t="s">
        <v>275</v>
      </c>
      <c r="I11" s="2">
        <v>51.39</v>
      </c>
    </row>
    <row r="12" spans="1:18" x14ac:dyDescent="0.2">
      <c r="B12" s="2">
        <v>3</v>
      </c>
      <c r="C12" s="2" t="s">
        <v>276</v>
      </c>
      <c r="D12" s="2" t="s">
        <v>273</v>
      </c>
      <c r="E12" s="2">
        <v>150</v>
      </c>
      <c r="F12" s="2">
        <v>51</v>
      </c>
      <c r="G12" s="2" t="s">
        <v>277</v>
      </c>
      <c r="H12" s="2" t="s">
        <v>278</v>
      </c>
      <c r="I12" s="2">
        <v>48.55</v>
      </c>
    </row>
    <row r="13" spans="1:18" x14ac:dyDescent="0.2">
      <c r="B13" s="2">
        <v>4</v>
      </c>
      <c r="C13" s="2" t="s">
        <v>279</v>
      </c>
      <c r="D13" s="2" t="s">
        <v>273</v>
      </c>
      <c r="E13" s="2">
        <v>17</v>
      </c>
      <c r="F13" s="2">
        <v>53</v>
      </c>
      <c r="G13" s="2" t="s">
        <v>280</v>
      </c>
      <c r="H13" s="2" t="s">
        <v>281</v>
      </c>
      <c r="I13" s="2">
        <v>46.22</v>
      </c>
    </row>
    <row r="15" spans="1:18" x14ac:dyDescent="0.2">
      <c r="A15" s="2" t="s">
        <v>112</v>
      </c>
      <c r="B15" s="2">
        <v>1</v>
      </c>
      <c r="C15" s="2" t="s">
        <v>282</v>
      </c>
      <c r="D15" s="2" t="s">
        <v>273</v>
      </c>
      <c r="E15" s="2">
        <v>150</v>
      </c>
      <c r="F15" s="2">
        <v>32</v>
      </c>
      <c r="G15" s="2" t="s">
        <v>283</v>
      </c>
      <c r="H15" s="2" t="s">
        <v>284</v>
      </c>
      <c r="I15" s="2">
        <v>52.68</v>
      </c>
    </row>
    <row r="16" spans="1:18" x14ac:dyDescent="0.2">
      <c r="B16" s="2">
        <v>2</v>
      </c>
      <c r="C16" s="2" t="s">
        <v>285</v>
      </c>
      <c r="D16" s="2" t="s">
        <v>273</v>
      </c>
      <c r="E16" s="2">
        <v>150</v>
      </c>
      <c r="F16" s="2">
        <v>48</v>
      </c>
      <c r="G16" s="2" t="s">
        <v>286</v>
      </c>
      <c r="H16" s="2" t="s">
        <v>287</v>
      </c>
      <c r="I16" s="4">
        <v>50.23</v>
      </c>
    </row>
    <row r="17" spans="2:9" x14ac:dyDescent="0.2">
      <c r="B17" s="2">
        <v>3</v>
      </c>
      <c r="C17" s="2" t="s">
        <v>288</v>
      </c>
      <c r="D17" s="2" t="s">
        <v>269</v>
      </c>
      <c r="E17" s="2">
        <v>30</v>
      </c>
      <c r="F17" s="2">
        <v>9</v>
      </c>
      <c r="G17" s="2" t="s">
        <v>289</v>
      </c>
      <c r="H17" s="2" t="s">
        <v>290</v>
      </c>
      <c r="I17" s="2">
        <v>47.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DA8E0-9B10-6649-B689-38B03A6349C5}">
  <dimension ref="A1:BX76"/>
  <sheetViews>
    <sheetView workbookViewId="0">
      <selection sqref="A1:XFD1048576"/>
    </sheetView>
  </sheetViews>
  <sheetFormatPr baseColWidth="10" defaultRowHeight="16" x14ac:dyDescent="0.2"/>
  <cols>
    <col min="1" max="1" width="19.33203125" bestFit="1" customWidth="1"/>
    <col min="2" max="2" width="14" bestFit="1" customWidth="1"/>
    <col min="3" max="30" width="18" bestFit="1" customWidth="1"/>
    <col min="31" max="31" width="13.5" bestFit="1" customWidth="1"/>
    <col min="32" max="32" width="15.83203125" bestFit="1" customWidth="1"/>
    <col min="33" max="72" width="19.33203125" bestFit="1" customWidth="1"/>
    <col min="73" max="73" width="14.1640625" bestFit="1" customWidth="1"/>
    <col min="74" max="74" width="14" bestFit="1" customWidth="1"/>
    <col min="75" max="75" width="9.5" bestFit="1" customWidth="1"/>
    <col min="76" max="76" width="17.5" bestFit="1" customWidth="1"/>
  </cols>
  <sheetData>
    <row r="1" spans="1:76" x14ac:dyDescent="0.2">
      <c r="A1" t="s">
        <v>291</v>
      </c>
      <c r="B1" t="s">
        <v>292</v>
      </c>
      <c r="C1" t="s">
        <v>21</v>
      </c>
      <c r="D1" t="s">
        <v>27</v>
      </c>
      <c r="E1" t="s">
        <v>31</v>
      </c>
      <c r="F1" t="s">
        <v>33</v>
      </c>
      <c r="G1" t="s">
        <v>36</v>
      </c>
      <c r="H1" t="s">
        <v>38</v>
      </c>
      <c r="I1" t="s">
        <v>40</v>
      </c>
      <c r="J1" t="s">
        <v>43</v>
      </c>
      <c r="K1" t="s">
        <v>45</v>
      </c>
      <c r="L1" t="s">
        <v>47</v>
      </c>
      <c r="M1" t="s">
        <v>49</v>
      </c>
      <c r="N1" t="s">
        <v>51</v>
      </c>
      <c r="O1" t="s">
        <v>53</v>
      </c>
      <c r="P1" t="s">
        <v>55</v>
      </c>
      <c r="Q1" t="s">
        <v>57</v>
      </c>
      <c r="R1" t="s">
        <v>59</v>
      </c>
      <c r="S1" t="s">
        <v>61</v>
      </c>
      <c r="T1" t="s">
        <v>64</v>
      </c>
      <c r="U1" t="s">
        <v>66</v>
      </c>
      <c r="V1" t="s">
        <v>68</v>
      </c>
      <c r="W1" t="s">
        <v>70</v>
      </c>
      <c r="X1" t="s">
        <v>72</v>
      </c>
      <c r="Y1" t="s">
        <v>75</v>
      </c>
      <c r="Z1" t="s">
        <v>77</v>
      </c>
      <c r="AA1" t="s">
        <v>79</v>
      </c>
      <c r="AB1" t="s">
        <v>81</v>
      </c>
      <c r="AC1" t="s">
        <v>83</v>
      </c>
      <c r="AD1" t="s">
        <v>85</v>
      </c>
      <c r="AE1" t="s">
        <v>293</v>
      </c>
      <c r="AF1" t="s">
        <v>294</v>
      </c>
      <c r="AG1" t="s">
        <v>87</v>
      </c>
      <c r="AH1" t="s">
        <v>89</v>
      </c>
      <c r="AI1" t="s">
        <v>91</v>
      </c>
      <c r="AJ1" t="s">
        <v>93</v>
      </c>
      <c r="AK1" t="s">
        <v>95</v>
      </c>
      <c r="AL1" t="s">
        <v>97</v>
      </c>
      <c r="AM1" t="s">
        <v>99</v>
      </c>
      <c r="AN1" t="s">
        <v>101</v>
      </c>
      <c r="AO1" t="s">
        <v>103</v>
      </c>
      <c r="AP1" t="s">
        <v>105</v>
      </c>
      <c r="AQ1" t="s">
        <v>107</v>
      </c>
      <c r="AR1" t="s">
        <v>109</v>
      </c>
      <c r="AS1" t="s">
        <v>112</v>
      </c>
      <c r="AT1" t="s">
        <v>114</v>
      </c>
      <c r="AU1" t="s">
        <v>117</v>
      </c>
      <c r="AV1" t="s">
        <v>119</v>
      </c>
      <c r="AW1" t="s">
        <v>121</v>
      </c>
      <c r="AX1" t="s">
        <v>123</v>
      </c>
      <c r="AY1" t="s">
        <v>125</v>
      </c>
      <c r="AZ1" t="s">
        <v>127</v>
      </c>
      <c r="BA1" t="s">
        <v>129</v>
      </c>
      <c r="BB1" t="s">
        <v>131</v>
      </c>
      <c r="BC1" t="s">
        <v>133</v>
      </c>
      <c r="BD1" t="s">
        <v>135</v>
      </c>
      <c r="BE1" t="s">
        <v>138</v>
      </c>
      <c r="BF1" t="s">
        <v>140</v>
      </c>
      <c r="BG1" t="s">
        <v>142</v>
      </c>
      <c r="BH1" t="s">
        <v>144</v>
      </c>
      <c r="BI1" t="s">
        <v>146</v>
      </c>
      <c r="BJ1" t="s">
        <v>148</v>
      </c>
      <c r="BK1" t="s">
        <v>150</v>
      </c>
      <c r="BL1" t="s">
        <v>152</v>
      </c>
      <c r="BM1" t="s">
        <v>154</v>
      </c>
      <c r="BN1" t="s">
        <v>156</v>
      </c>
      <c r="BO1" t="s">
        <v>158</v>
      </c>
      <c r="BP1" t="s">
        <v>160</v>
      </c>
      <c r="BQ1" t="s">
        <v>162</v>
      </c>
      <c r="BR1" t="s">
        <v>164</v>
      </c>
      <c r="BS1" t="s">
        <v>167</v>
      </c>
      <c r="BT1" t="s">
        <v>169</v>
      </c>
      <c r="BU1" t="s">
        <v>295</v>
      </c>
      <c r="BV1" t="s">
        <v>296</v>
      </c>
      <c r="BW1" t="s">
        <v>297</v>
      </c>
      <c r="BX1" t="s">
        <v>298</v>
      </c>
    </row>
    <row r="2" spans="1:76" x14ac:dyDescent="0.2">
      <c r="A2" t="s">
        <v>292</v>
      </c>
      <c r="B2">
        <v>0</v>
      </c>
      <c r="C2">
        <v>43391</v>
      </c>
      <c r="D2">
        <v>43666</v>
      </c>
      <c r="E2">
        <v>43602</v>
      </c>
      <c r="F2">
        <v>43779</v>
      </c>
      <c r="G2">
        <v>43744</v>
      </c>
      <c r="H2">
        <v>43344</v>
      </c>
      <c r="I2">
        <v>43367</v>
      </c>
      <c r="J2">
        <v>43342</v>
      </c>
      <c r="K2">
        <v>44574</v>
      </c>
      <c r="L2">
        <v>43667</v>
      </c>
      <c r="M2">
        <v>43361</v>
      </c>
      <c r="N2">
        <v>43344</v>
      </c>
      <c r="O2">
        <v>43344</v>
      </c>
      <c r="P2">
        <v>43344</v>
      </c>
      <c r="Q2">
        <v>43344</v>
      </c>
      <c r="R2">
        <v>43344</v>
      </c>
      <c r="S2">
        <v>44093</v>
      </c>
      <c r="T2">
        <v>44092</v>
      </c>
      <c r="U2">
        <v>43342</v>
      </c>
      <c r="V2">
        <v>43342</v>
      </c>
      <c r="W2">
        <v>43342</v>
      </c>
      <c r="X2">
        <v>43485</v>
      </c>
      <c r="Y2">
        <v>43342</v>
      </c>
      <c r="Z2">
        <v>43461</v>
      </c>
      <c r="AA2">
        <v>43526</v>
      </c>
      <c r="AB2">
        <v>43517</v>
      </c>
      <c r="AC2">
        <v>43288</v>
      </c>
      <c r="AD2">
        <v>43526</v>
      </c>
      <c r="AE2">
        <v>79748</v>
      </c>
      <c r="AF2">
        <v>44343</v>
      </c>
      <c r="AG2">
        <v>43748</v>
      </c>
      <c r="AH2">
        <v>43748</v>
      </c>
      <c r="AI2">
        <v>43747</v>
      </c>
      <c r="AJ2">
        <v>43747</v>
      </c>
      <c r="AK2">
        <v>43747</v>
      </c>
      <c r="AL2">
        <v>43397</v>
      </c>
      <c r="AM2">
        <v>43397</v>
      </c>
      <c r="AN2">
        <v>43748</v>
      </c>
      <c r="AO2">
        <v>43397</v>
      </c>
      <c r="AP2">
        <v>43397</v>
      </c>
      <c r="AQ2">
        <v>43695</v>
      </c>
      <c r="AR2">
        <v>43482</v>
      </c>
      <c r="AS2">
        <v>44130</v>
      </c>
      <c r="AT2">
        <v>42555</v>
      </c>
      <c r="AU2">
        <v>43697</v>
      </c>
      <c r="AV2">
        <v>43396</v>
      </c>
      <c r="AW2">
        <v>43396</v>
      </c>
      <c r="AX2">
        <v>44674</v>
      </c>
      <c r="AY2">
        <v>43395</v>
      </c>
      <c r="AZ2">
        <v>43396</v>
      </c>
      <c r="BA2">
        <v>43348</v>
      </c>
      <c r="BB2">
        <v>43315</v>
      </c>
      <c r="BC2">
        <v>43348</v>
      </c>
      <c r="BD2">
        <v>43504</v>
      </c>
      <c r="BE2">
        <v>43438</v>
      </c>
      <c r="BF2">
        <v>43747</v>
      </c>
      <c r="BG2">
        <v>43598</v>
      </c>
      <c r="BH2">
        <v>43598</v>
      </c>
      <c r="BI2">
        <v>43598</v>
      </c>
      <c r="BJ2">
        <v>43598</v>
      </c>
      <c r="BK2">
        <v>42997</v>
      </c>
      <c r="BL2">
        <v>43344</v>
      </c>
      <c r="BM2">
        <v>42996</v>
      </c>
      <c r="BN2">
        <v>42964</v>
      </c>
      <c r="BO2">
        <v>42937</v>
      </c>
      <c r="BP2">
        <v>43685</v>
      </c>
      <c r="BQ2">
        <v>43454</v>
      </c>
      <c r="BR2">
        <v>43685</v>
      </c>
      <c r="BS2">
        <v>43593</v>
      </c>
      <c r="BT2">
        <v>43416</v>
      </c>
      <c r="BU2">
        <v>43402</v>
      </c>
      <c r="BV2">
        <v>38137</v>
      </c>
      <c r="BW2">
        <v>43438</v>
      </c>
      <c r="BX2">
        <v>42829</v>
      </c>
    </row>
    <row r="3" spans="1:76" x14ac:dyDescent="0.2">
      <c r="A3" t="s">
        <v>21</v>
      </c>
      <c r="B3">
        <v>43391</v>
      </c>
      <c r="C3">
        <v>0</v>
      </c>
      <c r="D3">
        <v>20509</v>
      </c>
      <c r="E3">
        <v>20846</v>
      </c>
      <c r="F3">
        <v>20994</v>
      </c>
      <c r="G3">
        <v>21259</v>
      </c>
      <c r="H3">
        <v>1062</v>
      </c>
      <c r="I3">
        <v>9453</v>
      </c>
      <c r="J3">
        <v>10866</v>
      </c>
      <c r="K3">
        <v>30049</v>
      </c>
      <c r="L3">
        <v>20191</v>
      </c>
      <c r="M3">
        <v>1277</v>
      </c>
      <c r="N3">
        <v>1062</v>
      </c>
      <c r="O3">
        <v>1062</v>
      </c>
      <c r="P3">
        <v>1062</v>
      </c>
      <c r="Q3">
        <v>1062</v>
      </c>
      <c r="R3">
        <v>1062</v>
      </c>
      <c r="S3">
        <v>28507</v>
      </c>
      <c r="T3">
        <v>28511</v>
      </c>
      <c r="U3">
        <v>1060</v>
      </c>
      <c r="V3">
        <v>1060</v>
      </c>
      <c r="W3">
        <v>1060</v>
      </c>
      <c r="X3">
        <v>10259</v>
      </c>
      <c r="Y3">
        <v>1060</v>
      </c>
      <c r="Z3">
        <v>16228</v>
      </c>
      <c r="AA3">
        <v>11068</v>
      </c>
      <c r="AB3">
        <v>10195</v>
      </c>
      <c r="AC3">
        <v>10795</v>
      </c>
      <c r="AD3">
        <v>11068</v>
      </c>
      <c r="AE3">
        <v>76922</v>
      </c>
      <c r="AF3">
        <v>28670</v>
      </c>
      <c r="AG3">
        <v>20318</v>
      </c>
      <c r="AH3">
        <v>20318</v>
      </c>
      <c r="AI3">
        <v>20317</v>
      </c>
      <c r="AJ3">
        <v>20317</v>
      </c>
      <c r="AK3">
        <v>20317</v>
      </c>
      <c r="AL3">
        <v>689</v>
      </c>
      <c r="AM3">
        <v>689</v>
      </c>
      <c r="AN3">
        <v>20318</v>
      </c>
      <c r="AO3">
        <v>689</v>
      </c>
      <c r="AP3">
        <v>689</v>
      </c>
      <c r="AQ3">
        <v>20277</v>
      </c>
      <c r="AR3">
        <v>10259</v>
      </c>
      <c r="AS3">
        <v>26199</v>
      </c>
      <c r="AT3">
        <v>36984</v>
      </c>
      <c r="AU3">
        <v>20279</v>
      </c>
      <c r="AV3">
        <v>747</v>
      </c>
      <c r="AW3">
        <v>747</v>
      </c>
      <c r="AX3">
        <v>30566</v>
      </c>
      <c r="AY3">
        <v>751</v>
      </c>
      <c r="AZ3">
        <v>747</v>
      </c>
      <c r="BA3">
        <v>1065</v>
      </c>
      <c r="BB3">
        <v>9172</v>
      </c>
      <c r="BC3">
        <v>1065</v>
      </c>
      <c r="BD3">
        <v>10315</v>
      </c>
      <c r="BE3">
        <v>10671</v>
      </c>
      <c r="BF3">
        <v>20317</v>
      </c>
      <c r="BG3">
        <v>9064</v>
      </c>
      <c r="BH3">
        <v>9064</v>
      </c>
      <c r="BI3">
        <v>9064</v>
      </c>
      <c r="BJ3">
        <v>9064</v>
      </c>
      <c r="BK3">
        <v>9683</v>
      </c>
      <c r="BL3">
        <v>1062</v>
      </c>
      <c r="BM3">
        <v>9687</v>
      </c>
      <c r="BN3">
        <v>9687</v>
      </c>
      <c r="BO3">
        <v>9450</v>
      </c>
      <c r="BP3">
        <v>27083</v>
      </c>
      <c r="BQ3">
        <v>10746</v>
      </c>
      <c r="BR3">
        <v>27083</v>
      </c>
      <c r="BS3">
        <v>9057</v>
      </c>
      <c r="BT3">
        <v>10009</v>
      </c>
      <c r="BU3">
        <v>10594</v>
      </c>
      <c r="BV3">
        <v>39194</v>
      </c>
      <c r="BW3">
        <v>20771</v>
      </c>
      <c r="BX3">
        <v>36631</v>
      </c>
    </row>
    <row r="4" spans="1:76" x14ac:dyDescent="0.2">
      <c r="A4" t="s">
        <v>27</v>
      </c>
      <c r="B4">
        <v>43666</v>
      </c>
      <c r="C4">
        <v>20509</v>
      </c>
      <c r="D4">
        <v>0</v>
      </c>
      <c r="E4">
        <v>9047</v>
      </c>
      <c r="F4">
        <v>10079</v>
      </c>
      <c r="G4">
        <v>9727</v>
      </c>
      <c r="H4">
        <v>20675</v>
      </c>
      <c r="I4">
        <v>20186</v>
      </c>
      <c r="J4">
        <v>20372</v>
      </c>
      <c r="K4">
        <v>30668</v>
      </c>
      <c r="L4">
        <v>11981</v>
      </c>
      <c r="M4">
        <v>20627</v>
      </c>
      <c r="N4">
        <v>20675</v>
      </c>
      <c r="O4">
        <v>20675</v>
      </c>
      <c r="P4">
        <v>20675</v>
      </c>
      <c r="Q4">
        <v>20675</v>
      </c>
      <c r="R4">
        <v>20675</v>
      </c>
      <c r="S4">
        <v>27613</v>
      </c>
      <c r="T4">
        <v>27611</v>
      </c>
      <c r="U4">
        <v>20673</v>
      </c>
      <c r="V4">
        <v>20673</v>
      </c>
      <c r="W4">
        <v>20673</v>
      </c>
      <c r="X4">
        <v>20680</v>
      </c>
      <c r="Y4">
        <v>20673</v>
      </c>
      <c r="Z4">
        <v>20860</v>
      </c>
      <c r="AA4">
        <v>20659</v>
      </c>
      <c r="AB4">
        <v>20537</v>
      </c>
      <c r="AC4">
        <v>20494</v>
      </c>
      <c r="AD4">
        <v>20659</v>
      </c>
      <c r="AE4">
        <v>77118</v>
      </c>
      <c r="AF4">
        <v>27924</v>
      </c>
      <c r="AG4">
        <v>12418</v>
      </c>
      <c r="AH4">
        <v>12418</v>
      </c>
      <c r="AI4">
        <v>12417</v>
      </c>
      <c r="AJ4">
        <v>12417</v>
      </c>
      <c r="AK4">
        <v>12417</v>
      </c>
      <c r="AL4">
        <v>20644</v>
      </c>
      <c r="AM4">
        <v>20644</v>
      </c>
      <c r="AN4">
        <v>12418</v>
      </c>
      <c r="AO4">
        <v>20644</v>
      </c>
      <c r="AP4">
        <v>20644</v>
      </c>
      <c r="AQ4">
        <v>12357</v>
      </c>
      <c r="AR4">
        <v>20456</v>
      </c>
      <c r="AS4">
        <v>26127</v>
      </c>
      <c r="AT4">
        <v>37287</v>
      </c>
      <c r="AU4">
        <v>12359</v>
      </c>
      <c r="AV4">
        <v>20630</v>
      </c>
      <c r="AW4">
        <v>20630</v>
      </c>
      <c r="AX4">
        <v>30528</v>
      </c>
      <c r="AY4">
        <v>20628</v>
      </c>
      <c r="AZ4">
        <v>20630</v>
      </c>
      <c r="BA4">
        <v>20679</v>
      </c>
      <c r="BB4">
        <v>20190</v>
      </c>
      <c r="BC4">
        <v>20679</v>
      </c>
      <c r="BD4">
        <v>20539</v>
      </c>
      <c r="BE4">
        <v>20266</v>
      </c>
      <c r="BF4">
        <v>12417</v>
      </c>
      <c r="BG4">
        <v>20509</v>
      </c>
      <c r="BH4">
        <v>20509</v>
      </c>
      <c r="BI4">
        <v>20509</v>
      </c>
      <c r="BJ4">
        <v>20509</v>
      </c>
      <c r="BK4">
        <v>20049</v>
      </c>
      <c r="BL4">
        <v>20675</v>
      </c>
      <c r="BM4">
        <v>20047</v>
      </c>
      <c r="BN4">
        <v>20013</v>
      </c>
      <c r="BO4">
        <v>19886</v>
      </c>
      <c r="BP4">
        <v>27069</v>
      </c>
      <c r="BQ4">
        <v>20246</v>
      </c>
      <c r="BR4">
        <v>27069</v>
      </c>
      <c r="BS4">
        <v>20502</v>
      </c>
      <c r="BT4">
        <v>20253</v>
      </c>
      <c r="BU4">
        <v>20492</v>
      </c>
      <c r="BV4">
        <v>39362</v>
      </c>
      <c r="BW4">
        <v>8812</v>
      </c>
      <c r="BX4">
        <v>37232</v>
      </c>
    </row>
    <row r="5" spans="1:76" x14ac:dyDescent="0.2">
      <c r="A5" t="s">
        <v>31</v>
      </c>
      <c r="B5">
        <v>43602</v>
      </c>
      <c r="C5">
        <v>20846</v>
      </c>
      <c r="D5">
        <v>9047</v>
      </c>
      <c r="E5">
        <v>0</v>
      </c>
      <c r="F5">
        <v>10821</v>
      </c>
      <c r="G5">
        <v>3316</v>
      </c>
      <c r="H5">
        <v>21078</v>
      </c>
      <c r="I5">
        <v>20541</v>
      </c>
      <c r="J5">
        <v>20779</v>
      </c>
      <c r="K5">
        <v>30653</v>
      </c>
      <c r="L5">
        <v>12483</v>
      </c>
      <c r="M5">
        <v>20885</v>
      </c>
      <c r="N5">
        <v>21078</v>
      </c>
      <c r="O5">
        <v>21078</v>
      </c>
      <c r="P5">
        <v>21078</v>
      </c>
      <c r="Q5">
        <v>21078</v>
      </c>
      <c r="R5">
        <v>21078</v>
      </c>
      <c r="S5">
        <v>27549</v>
      </c>
      <c r="T5">
        <v>27553</v>
      </c>
      <c r="U5">
        <v>21076</v>
      </c>
      <c r="V5">
        <v>21076</v>
      </c>
      <c r="W5">
        <v>21076</v>
      </c>
      <c r="X5">
        <v>20987</v>
      </c>
      <c r="Y5">
        <v>21076</v>
      </c>
      <c r="Z5">
        <v>20808</v>
      </c>
      <c r="AA5">
        <v>20906</v>
      </c>
      <c r="AB5">
        <v>20658</v>
      </c>
      <c r="AC5">
        <v>20886</v>
      </c>
      <c r="AD5">
        <v>20906</v>
      </c>
      <c r="AE5">
        <v>77090</v>
      </c>
      <c r="AF5">
        <v>28059</v>
      </c>
      <c r="AG5">
        <v>12920</v>
      </c>
      <c r="AH5">
        <v>12920</v>
      </c>
      <c r="AI5">
        <v>12919</v>
      </c>
      <c r="AJ5">
        <v>12919</v>
      </c>
      <c r="AK5">
        <v>12919</v>
      </c>
      <c r="AL5">
        <v>20989</v>
      </c>
      <c r="AM5">
        <v>20989</v>
      </c>
      <c r="AN5">
        <v>12920</v>
      </c>
      <c r="AO5">
        <v>20989</v>
      </c>
      <c r="AP5">
        <v>20989</v>
      </c>
      <c r="AQ5">
        <v>12866</v>
      </c>
      <c r="AR5">
        <v>20617</v>
      </c>
      <c r="AS5">
        <v>26103</v>
      </c>
      <c r="AT5">
        <v>37280</v>
      </c>
      <c r="AU5">
        <v>12868</v>
      </c>
      <c r="AV5">
        <v>20978</v>
      </c>
      <c r="AW5">
        <v>20978</v>
      </c>
      <c r="AX5">
        <v>30462</v>
      </c>
      <c r="AY5">
        <v>20982</v>
      </c>
      <c r="AZ5">
        <v>20978</v>
      </c>
      <c r="BA5">
        <v>21082</v>
      </c>
      <c r="BB5">
        <v>20356</v>
      </c>
      <c r="BC5">
        <v>21082</v>
      </c>
      <c r="BD5">
        <v>20737</v>
      </c>
      <c r="BE5">
        <v>20463</v>
      </c>
      <c r="BF5">
        <v>12919</v>
      </c>
      <c r="BG5">
        <v>20678</v>
      </c>
      <c r="BH5">
        <v>20678</v>
      </c>
      <c r="BI5">
        <v>20678</v>
      </c>
      <c r="BJ5">
        <v>20678</v>
      </c>
      <c r="BK5">
        <v>20234</v>
      </c>
      <c r="BL5">
        <v>21078</v>
      </c>
      <c r="BM5">
        <v>20238</v>
      </c>
      <c r="BN5">
        <v>20200</v>
      </c>
      <c r="BO5">
        <v>20054</v>
      </c>
      <c r="BP5">
        <v>27092</v>
      </c>
      <c r="BQ5">
        <v>20566</v>
      </c>
      <c r="BR5">
        <v>27092</v>
      </c>
      <c r="BS5">
        <v>20673</v>
      </c>
      <c r="BT5">
        <v>20649</v>
      </c>
      <c r="BU5">
        <v>20653</v>
      </c>
      <c r="BV5">
        <v>39250</v>
      </c>
      <c r="BW5">
        <v>7059</v>
      </c>
      <c r="BX5">
        <v>37112</v>
      </c>
    </row>
    <row r="6" spans="1:76" x14ac:dyDescent="0.2">
      <c r="A6" t="s">
        <v>33</v>
      </c>
      <c r="B6">
        <v>43779</v>
      </c>
      <c r="C6">
        <v>20994</v>
      </c>
      <c r="D6">
        <v>10079</v>
      </c>
      <c r="E6">
        <v>10821</v>
      </c>
      <c r="F6">
        <v>0</v>
      </c>
      <c r="G6">
        <v>11552</v>
      </c>
      <c r="H6">
        <v>21152</v>
      </c>
      <c r="I6">
        <v>20789</v>
      </c>
      <c r="J6">
        <v>20925</v>
      </c>
      <c r="K6">
        <v>30769</v>
      </c>
      <c r="L6">
        <v>13990</v>
      </c>
      <c r="M6">
        <v>21080</v>
      </c>
      <c r="N6">
        <v>21152</v>
      </c>
      <c r="O6">
        <v>21152</v>
      </c>
      <c r="P6">
        <v>21152</v>
      </c>
      <c r="Q6">
        <v>21152</v>
      </c>
      <c r="R6">
        <v>21152</v>
      </c>
      <c r="S6">
        <v>27859</v>
      </c>
      <c r="T6">
        <v>27857</v>
      </c>
      <c r="U6">
        <v>21150</v>
      </c>
      <c r="V6">
        <v>21150</v>
      </c>
      <c r="W6">
        <v>21150</v>
      </c>
      <c r="X6">
        <v>21080</v>
      </c>
      <c r="Y6">
        <v>21150</v>
      </c>
      <c r="Z6">
        <v>21050</v>
      </c>
      <c r="AA6">
        <v>20932</v>
      </c>
      <c r="AB6">
        <v>20991</v>
      </c>
      <c r="AC6">
        <v>21127</v>
      </c>
      <c r="AD6">
        <v>20932</v>
      </c>
      <c r="AE6">
        <v>77055</v>
      </c>
      <c r="AF6">
        <v>28161</v>
      </c>
      <c r="AG6">
        <v>14292</v>
      </c>
      <c r="AH6">
        <v>14292</v>
      </c>
      <c r="AI6">
        <v>14291</v>
      </c>
      <c r="AJ6">
        <v>14291</v>
      </c>
      <c r="AK6">
        <v>14291</v>
      </c>
      <c r="AL6">
        <v>21039</v>
      </c>
      <c r="AM6">
        <v>21039</v>
      </c>
      <c r="AN6">
        <v>14292</v>
      </c>
      <c r="AO6">
        <v>21039</v>
      </c>
      <c r="AP6">
        <v>21039</v>
      </c>
      <c r="AQ6">
        <v>14234</v>
      </c>
      <c r="AR6">
        <v>21023</v>
      </c>
      <c r="AS6">
        <v>26241</v>
      </c>
      <c r="AT6">
        <v>37372</v>
      </c>
      <c r="AU6">
        <v>14236</v>
      </c>
      <c r="AV6">
        <v>21032</v>
      </c>
      <c r="AW6">
        <v>21032</v>
      </c>
      <c r="AX6">
        <v>30482</v>
      </c>
      <c r="AY6">
        <v>21030</v>
      </c>
      <c r="AZ6">
        <v>21032</v>
      </c>
      <c r="BA6">
        <v>21158</v>
      </c>
      <c r="BB6">
        <v>20616</v>
      </c>
      <c r="BC6">
        <v>21158</v>
      </c>
      <c r="BD6">
        <v>20995</v>
      </c>
      <c r="BE6">
        <v>20908</v>
      </c>
      <c r="BF6">
        <v>14291</v>
      </c>
      <c r="BG6">
        <v>20806</v>
      </c>
      <c r="BH6">
        <v>20806</v>
      </c>
      <c r="BI6">
        <v>20806</v>
      </c>
      <c r="BJ6">
        <v>20806</v>
      </c>
      <c r="BK6">
        <v>20513</v>
      </c>
      <c r="BL6">
        <v>21152</v>
      </c>
      <c r="BM6">
        <v>20511</v>
      </c>
      <c r="BN6">
        <v>20482</v>
      </c>
      <c r="BO6">
        <v>20344</v>
      </c>
      <c r="BP6">
        <v>27220</v>
      </c>
      <c r="BQ6">
        <v>20736</v>
      </c>
      <c r="BR6">
        <v>27220</v>
      </c>
      <c r="BS6">
        <v>20799</v>
      </c>
      <c r="BT6">
        <v>20827</v>
      </c>
      <c r="BU6">
        <v>20912</v>
      </c>
      <c r="BV6">
        <v>39498</v>
      </c>
      <c r="BW6">
        <v>11041</v>
      </c>
      <c r="BX6">
        <v>37395</v>
      </c>
    </row>
    <row r="7" spans="1:76" x14ac:dyDescent="0.2">
      <c r="A7" t="s">
        <v>36</v>
      </c>
      <c r="B7">
        <v>43744</v>
      </c>
      <c r="C7">
        <v>21259</v>
      </c>
      <c r="D7">
        <v>9727</v>
      </c>
      <c r="E7">
        <v>3316</v>
      </c>
      <c r="F7">
        <v>11552</v>
      </c>
      <c r="G7">
        <v>0</v>
      </c>
      <c r="H7">
        <v>21590</v>
      </c>
      <c r="I7">
        <v>20980</v>
      </c>
      <c r="J7">
        <v>21205</v>
      </c>
      <c r="K7">
        <v>30978</v>
      </c>
      <c r="L7">
        <v>13117</v>
      </c>
      <c r="M7">
        <v>21384</v>
      </c>
      <c r="N7">
        <v>21590</v>
      </c>
      <c r="O7">
        <v>21590</v>
      </c>
      <c r="P7">
        <v>21590</v>
      </c>
      <c r="Q7">
        <v>21590</v>
      </c>
      <c r="R7">
        <v>21590</v>
      </c>
      <c r="S7">
        <v>27869</v>
      </c>
      <c r="T7">
        <v>27873</v>
      </c>
      <c r="U7">
        <v>21588</v>
      </c>
      <c r="V7">
        <v>21588</v>
      </c>
      <c r="W7">
        <v>21588</v>
      </c>
      <c r="X7">
        <v>21370</v>
      </c>
      <c r="Y7">
        <v>21588</v>
      </c>
      <c r="Z7">
        <v>21267</v>
      </c>
      <c r="AA7">
        <v>21444</v>
      </c>
      <c r="AB7">
        <v>21187</v>
      </c>
      <c r="AC7">
        <v>21286</v>
      </c>
      <c r="AD7">
        <v>21444</v>
      </c>
      <c r="AE7">
        <v>77005</v>
      </c>
      <c r="AF7">
        <v>28310</v>
      </c>
      <c r="AG7">
        <v>13561</v>
      </c>
      <c r="AH7">
        <v>13561</v>
      </c>
      <c r="AI7">
        <v>13560</v>
      </c>
      <c r="AJ7">
        <v>13560</v>
      </c>
      <c r="AK7">
        <v>13560</v>
      </c>
      <c r="AL7">
        <v>21430</v>
      </c>
      <c r="AM7">
        <v>21430</v>
      </c>
      <c r="AN7">
        <v>13561</v>
      </c>
      <c r="AO7">
        <v>21430</v>
      </c>
      <c r="AP7">
        <v>21430</v>
      </c>
      <c r="AQ7">
        <v>13474</v>
      </c>
      <c r="AR7">
        <v>20982</v>
      </c>
      <c r="AS7">
        <v>26476</v>
      </c>
      <c r="AT7">
        <v>37441</v>
      </c>
      <c r="AU7">
        <v>13476</v>
      </c>
      <c r="AV7">
        <v>21420</v>
      </c>
      <c r="AW7">
        <v>21420</v>
      </c>
      <c r="AX7">
        <v>30778</v>
      </c>
      <c r="AY7">
        <v>21424</v>
      </c>
      <c r="AZ7">
        <v>21420</v>
      </c>
      <c r="BA7">
        <v>21594</v>
      </c>
      <c r="BB7">
        <v>20704</v>
      </c>
      <c r="BC7">
        <v>21594</v>
      </c>
      <c r="BD7">
        <v>21163</v>
      </c>
      <c r="BE7">
        <v>21012</v>
      </c>
      <c r="BF7">
        <v>13560</v>
      </c>
      <c r="BG7">
        <v>21084</v>
      </c>
      <c r="BH7">
        <v>21084</v>
      </c>
      <c r="BI7">
        <v>21084</v>
      </c>
      <c r="BJ7">
        <v>21084</v>
      </c>
      <c r="BK7">
        <v>20712</v>
      </c>
      <c r="BL7">
        <v>21590</v>
      </c>
      <c r="BM7">
        <v>20716</v>
      </c>
      <c r="BN7">
        <v>20678</v>
      </c>
      <c r="BO7">
        <v>20543</v>
      </c>
      <c r="BP7">
        <v>27294</v>
      </c>
      <c r="BQ7">
        <v>21191</v>
      </c>
      <c r="BR7">
        <v>27294</v>
      </c>
      <c r="BS7">
        <v>21077</v>
      </c>
      <c r="BT7">
        <v>21116</v>
      </c>
      <c r="BU7">
        <v>21187</v>
      </c>
      <c r="BV7">
        <v>39374</v>
      </c>
      <c r="BW7">
        <v>7484</v>
      </c>
      <c r="BX7">
        <v>37286</v>
      </c>
    </row>
    <row r="8" spans="1:76" x14ac:dyDescent="0.2">
      <c r="A8" t="s">
        <v>38</v>
      </c>
      <c r="B8">
        <v>43344</v>
      </c>
      <c r="C8">
        <v>1062</v>
      </c>
      <c r="D8">
        <v>20675</v>
      </c>
      <c r="E8">
        <v>21078</v>
      </c>
      <c r="F8">
        <v>21152</v>
      </c>
      <c r="G8">
        <v>21590</v>
      </c>
      <c r="H8">
        <v>0</v>
      </c>
      <c r="I8">
        <v>9629</v>
      </c>
      <c r="J8">
        <v>10915</v>
      </c>
      <c r="K8">
        <v>30112</v>
      </c>
      <c r="L8">
        <v>20387</v>
      </c>
      <c r="M8">
        <v>1270</v>
      </c>
      <c r="N8">
        <v>0</v>
      </c>
      <c r="O8">
        <v>0</v>
      </c>
      <c r="P8">
        <v>0</v>
      </c>
      <c r="Q8">
        <v>0</v>
      </c>
      <c r="R8">
        <v>0</v>
      </c>
      <c r="S8">
        <v>28544</v>
      </c>
      <c r="T8">
        <v>28548</v>
      </c>
      <c r="U8">
        <v>4</v>
      </c>
      <c r="V8">
        <v>4</v>
      </c>
      <c r="W8">
        <v>4</v>
      </c>
      <c r="X8">
        <v>10404</v>
      </c>
      <c r="Y8">
        <v>4</v>
      </c>
      <c r="Z8">
        <v>16332</v>
      </c>
      <c r="AA8">
        <v>11180</v>
      </c>
      <c r="AB8">
        <v>10372</v>
      </c>
      <c r="AC8">
        <v>10897</v>
      </c>
      <c r="AD8">
        <v>11180</v>
      </c>
      <c r="AE8">
        <v>76905</v>
      </c>
      <c r="AF8">
        <v>28729</v>
      </c>
      <c r="AG8">
        <v>20409</v>
      </c>
      <c r="AH8">
        <v>20409</v>
      </c>
      <c r="AI8">
        <v>20408</v>
      </c>
      <c r="AJ8">
        <v>20408</v>
      </c>
      <c r="AK8">
        <v>20408</v>
      </c>
      <c r="AL8">
        <v>717</v>
      </c>
      <c r="AM8">
        <v>717</v>
      </c>
      <c r="AN8">
        <v>20409</v>
      </c>
      <c r="AO8">
        <v>717</v>
      </c>
      <c r="AP8">
        <v>717</v>
      </c>
      <c r="AQ8">
        <v>20373</v>
      </c>
      <c r="AR8">
        <v>10293</v>
      </c>
      <c r="AS8">
        <v>26255</v>
      </c>
      <c r="AT8">
        <v>36963</v>
      </c>
      <c r="AU8">
        <v>20375</v>
      </c>
      <c r="AV8">
        <v>762</v>
      </c>
      <c r="AW8">
        <v>762</v>
      </c>
      <c r="AX8">
        <v>30614</v>
      </c>
      <c r="AY8">
        <v>766</v>
      </c>
      <c r="AZ8">
        <v>762</v>
      </c>
      <c r="BA8">
        <v>31</v>
      </c>
      <c r="BB8">
        <v>9391</v>
      </c>
      <c r="BC8">
        <v>31</v>
      </c>
      <c r="BD8">
        <v>10567</v>
      </c>
      <c r="BE8">
        <v>10868</v>
      </c>
      <c r="BF8">
        <v>20408</v>
      </c>
      <c r="BG8">
        <v>9215</v>
      </c>
      <c r="BH8">
        <v>9215</v>
      </c>
      <c r="BI8">
        <v>9215</v>
      </c>
      <c r="BJ8">
        <v>9215</v>
      </c>
      <c r="BK8">
        <v>9828</v>
      </c>
      <c r="BL8">
        <v>0</v>
      </c>
      <c r="BM8">
        <v>9832</v>
      </c>
      <c r="BN8">
        <v>9832</v>
      </c>
      <c r="BO8">
        <v>9595</v>
      </c>
      <c r="BP8">
        <v>27097</v>
      </c>
      <c r="BQ8">
        <v>10697</v>
      </c>
      <c r="BR8">
        <v>27097</v>
      </c>
      <c r="BS8">
        <v>9208</v>
      </c>
      <c r="BT8">
        <v>9987</v>
      </c>
      <c r="BU8">
        <v>10632</v>
      </c>
      <c r="BV8">
        <v>39064</v>
      </c>
      <c r="BW8">
        <v>21043</v>
      </c>
      <c r="BX8">
        <v>36623</v>
      </c>
    </row>
    <row r="9" spans="1:76" x14ac:dyDescent="0.2">
      <c r="A9" t="s">
        <v>40</v>
      </c>
      <c r="B9">
        <v>43367</v>
      </c>
      <c r="C9">
        <v>9453</v>
      </c>
      <c r="D9">
        <v>20186</v>
      </c>
      <c r="E9">
        <v>20541</v>
      </c>
      <c r="F9">
        <v>20789</v>
      </c>
      <c r="G9">
        <v>20980</v>
      </c>
      <c r="H9">
        <v>9629</v>
      </c>
      <c r="I9">
        <v>0</v>
      </c>
      <c r="J9">
        <v>7937</v>
      </c>
      <c r="K9">
        <v>29855</v>
      </c>
      <c r="L9">
        <v>19761</v>
      </c>
      <c r="M9">
        <v>9434</v>
      </c>
      <c r="N9">
        <v>9629</v>
      </c>
      <c r="O9">
        <v>9629</v>
      </c>
      <c r="P9">
        <v>9629</v>
      </c>
      <c r="Q9">
        <v>9629</v>
      </c>
      <c r="R9">
        <v>9629</v>
      </c>
      <c r="S9">
        <v>28411</v>
      </c>
      <c r="T9">
        <v>28415</v>
      </c>
      <c r="U9">
        <v>9627</v>
      </c>
      <c r="V9">
        <v>9627</v>
      </c>
      <c r="W9">
        <v>9627</v>
      </c>
      <c r="X9">
        <v>10389</v>
      </c>
      <c r="Y9">
        <v>9627</v>
      </c>
      <c r="Z9">
        <v>15267</v>
      </c>
      <c r="AA9">
        <v>10633</v>
      </c>
      <c r="AB9">
        <v>9859</v>
      </c>
      <c r="AC9">
        <v>10050</v>
      </c>
      <c r="AD9">
        <v>10633</v>
      </c>
      <c r="AE9">
        <v>76946</v>
      </c>
      <c r="AF9">
        <v>28439</v>
      </c>
      <c r="AG9">
        <v>19877</v>
      </c>
      <c r="AH9">
        <v>19877</v>
      </c>
      <c r="AI9">
        <v>19876</v>
      </c>
      <c r="AJ9">
        <v>19876</v>
      </c>
      <c r="AK9">
        <v>19876</v>
      </c>
      <c r="AL9">
        <v>9435</v>
      </c>
      <c r="AM9">
        <v>9435</v>
      </c>
      <c r="AN9">
        <v>19877</v>
      </c>
      <c r="AO9">
        <v>9435</v>
      </c>
      <c r="AP9">
        <v>9435</v>
      </c>
      <c r="AQ9">
        <v>19785</v>
      </c>
      <c r="AR9">
        <v>9063</v>
      </c>
      <c r="AS9">
        <v>26004</v>
      </c>
      <c r="AT9">
        <v>36771</v>
      </c>
      <c r="AU9">
        <v>19787</v>
      </c>
      <c r="AV9">
        <v>9415</v>
      </c>
      <c r="AW9">
        <v>9415</v>
      </c>
      <c r="AX9">
        <v>30340</v>
      </c>
      <c r="AY9">
        <v>9419</v>
      </c>
      <c r="AZ9">
        <v>9415</v>
      </c>
      <c r="BA9">
        <v>9631</v>
      </c>
      <c r="BB9">
        <v>9577</v>
      </c>
      <c r="BC9">
        <v>9631</v>
      </c>
      <c r="BD9">
        <v>10747</v>
      </c>
      <c r="BE9">
        <v>8990</v>
      </c>
      <c r="BF9">
        <v>19876</v>
      </c>
      <c r="BG9">
        <v>9739</v>
      </c>
      <c r="BH9">
        <v>9739</v>
      </c>
      <c r="BI9">
        <v>9739</v>
      </c>
      <c r="BJ9">
        <v>9739</v>
      </c>
      <c r="BK9">
        <v>8991</v>
      </c>
      <c r="BL9">
        <v>9629</v>
      </c>
      <c r="BM9">
        <v>8995</v>
      </c>
      <c r="BN9">
        <v>9005</v>
      </c>
      <c r="BO9">
        <v>8904</v>
      </c>
      <c r="BP9">
        <v>27147</v>
      </c>
      <c r="BQ9">
        <v>10504</v>
      </c>
      <c r="BR9">
        <v>27147</v>
      </c>
      <c r="BS9">
        <v>9732</v>
      </c>
      <c r="BT9">
        <v>9300</v>
      </c>
      <c r="BU9">
        <v>9967</v>
      </c>
      <c r="BV9">
        <v>39207</v>
      </c>
      <c r="BW9">
        <v>20569</v>
      </c>
      <c r="BX9">
        <v>36712</v>
      </c>
    </row>
    <row r="10" spans="1:76" x14ac:dyDescent="0.2">
      <c r="A10" t="s">
        <v>43</v>
      </c>
      <c r="B10">
        <v>43342</v>
      </c>
      <c r="C10">
        <v>10866</v>
      </c>
      <c r="D10">
        <v>20372</v>
      </c>
      <c r="E10">
        <v>20779</v>
      </c>
      <c r="F10">
        <v>20925</v>
      </c>
      <c r="G10">
        <v>21205</v>
      </c>
      <c r="H10">
        <v>10915</v>
      </c>
      <c r="I10">
        <v>7937</v>
      </c>
      <c r="J10">
        <v>0</v>
      </c>
      <c r="K10">
        <v>30108</v>
      </c>
      <c r="L10">
        <v>19877</v>
      </c>
      <c r="M10">
        <v>10755</v>
      </c>
      <c r="N10">
        <v>10915</v>
      </c>
      <c r="O10">
        <v>10915</v>
      </c>
      <c r="P10">
        <v>10915</v>
      </c>
      <c r="Q10">
        <v>10915</v>
      </c>
      <c r="R10">
        <v>10915</v>
      </c>
      <c r="S10">
        <v>28583</v>
      </c>
      <c r="T10">
        <v>28587</v>
      </c>
      <c r="U10">
        <v>10913</v>
      </c>
      <c r="V10">
        <v>10913</v>
      </c>
      <c r="W10">
        <v>10913</v>
      </c>
      <c r="X10">
        <v>10914</v>
      </c>
      <c r="Y10">
        <v>10913</v>
      </c>
      <c r="Z10">
        <v>15963</v>
      </c>
      <c r="AA10">
        <v>11290</v>
      </c>
      <c r="AB10">
        <v>10288</v>
      </c>
      <c r="AC10">
        <v>10687</v>
      </c>
      <c r="AD10">
        <v>11290</v>
      </c>
      <c r="AE10">
        <v>76917</v>
      </c>
      <c r="AF10">
        <v>28809</v>
      </c>
      <c r="AG10">
        <v>19946</v>
      </c>
      <c r="AH10">
        <v>19946</v>
      </c>
      <c r="AI10">
        <v>19945</v>
      </c>
      <c r="AJ10">
        <v>19945</v>
      </c>
      <c r="AK10">
        <v>19945</v>
      </c>
      <c r="AL10">
        <v>10760</v>
      </c>
      <c r="AM10">
        <v>10760</v>
      </c>
      <c r="AN10">
        <v>19946</v>
      </c>
      <c r="AO10">
        <v>10760</v>
      </c>
      <c r="AP10">
        <v>10760</v>
      </c>
      <c r="AQ10">
        <v>19869</v>
      </c>
      <c r="AR10">
        <v>8843</v>
      </c>
      <c r="AS10">
        <v>26403</v>
      </c>
      <c r="AT10">
        <v>36852</v>
      </c>
      <c r="AU10">
        <v>19871</v>
      </c>
      <c r="AV10">
        <v>10739</v>
      </c>
      <c r="AW10">
        <v>10739</v>
      </c>
      <c r="AX10">
        <v>30577</v>
      </c>
      <c r="AY10">
        <v>10743</v>
      </c>
      <c r="AZ10">
        <v>10739</v>
      </c>
      <c r="BA10">
        <v>10919</v>
      </c>
      <c r="BB10">
        <v>10291</v>
      </c>
      <c r="BC10">
        <v>10919</v>
      </c>
      <c r="BD10">
        <v>11638</v>
      </c>
      <c r="BE10">
        <v>9888</v>
      </c>
      <c r="BF10">
        <v>19945</v>
      </c>
      <c r="BG10">
        <v>11125</v>
      </c>
      <c r="BH10">
        <v>11125</v>
      </c>
      <c r="BI10">
        <v>11125</v>
      </c>
      <c r="BJ10">
        <v>11125</v>
      </c>
      <c r="BK10">
        <v>10391</v>
      </c>
      <c r="BL10">
        <v>10915</v>
      </c>
      <c r="BM10">
        <v>10395</v>
      </c>
      <c r="BN10">
        <v>10351</v>
      </c>
      <c r="BO10">
        <v>10262</v>
      </c>
      <c r="BP10">
        <v>27168</v>
      </c>
      <c r="BQ10">
        <v>10886</v>
      </c>
      <c r="BR10">
        <v>27168</v>
      </c>
      <c r="BS10">
        <v>11120</v>
      </c>
      <c r="BT10">
        <v>9808</v>
      </c>
      <c r="BU10">
        <v>10201</v>
      </c>
      <c r="BV10">
        <v>39107</v>
      </c>
      <c r="BW10">
        <v>20711</v>
      </c>
      <c r="BX10">
        <v>36668</v>
      </c>
    </row>
    <row r="11" spans="1:76" x14ac:dyDescent="0.2">
      <c r="A11" t="s">
        <v>45</v>
      </c>
      <c r="B11">
        <v>44574</v>
      </c>
      <c r="C11">
        <v>30049</v>
      </c>
      <c r="D11">
        <v>30668</v>
      </c>
      <c r="E11">
        <v>30653</v>
      </c>
      <c r="F11">
        <v>30769</v>
      </c>
      <c r="G11">
        <v>30978</v>
      </c>
      <c r="H11">
        <v>30112</v>
      </c>
      <c r="I11">
        <v>29855</v>
      </c>
      <c r="J11">
        <v>30108</v>
      </c>
      <c r="K11">
        <v>0</v>
      </c>
      <c r="L11">
        <v>30397</v>
      </c>
      <c r="M11">
        <v>30001</v>
      </c>
      <c r="N11">
        <v>30112</v>
      </c>
      <c r="O11">
        <v>30112</v>
      </c>
      <c r="P11">
        <v>30112</v>
      </c>
      <c r="Q11">
        <v>30112</v>
      </c>
      <c r="R11">
        <v>30112</v>
      </c>
      <c r="S11">
        <v>30332</v>
      </c>
      <c r="T11">
        <v>30336</v>
      </c>
      <c r="U11">
        <v>30110</v>
      </c>
      <c r="V11">
        <v>30110</v>
      </c>
      <c r="W11">
        <v>30110</v>
      </c>
      <c r="X11">
        <v>30324</v>
      </c>
      <c r="Y11">
        <v>30110</v>
      </c>
      <c r="Z11">
        <v>29798</v>
      </c>
      <c r="AA11">
        <v>30407</v>
      </c>
      <c r="AB11">
        <v>29981</v>
      </c>
      <c r="AC11">
        <v>30269</v>
      </c>
      <c r="AD11">
        <v>30407</v>
      </c>
      <c r="AE11">
        <v>77916</v>
      </c>
      <c r="AF11">
        <v>30777</v>
      </c>
      <c r="AG11">
        <v>30391</v>
      </c>
      <c r="AH11">
        <v>30391</v>
      </c>
      <c r="AI11">
        <v>30390</v>
      </c>
      <c r="AJ11">
        <v>30390</v>
      </c>
      <c r="AK11">
        <v>30390</v>
      </c>
      <c r="AL11">
        <v>29969</v>
      </c>
      <c r="AM11">
        <v>29969</v>
      </c>
      <c r="AN11">
        <v>30391</v>
      </c>
      <c r="AO11">
        <v>29969</v>
      </c>
      <c r="AP11">
        <v>29969</v>
      </c>
      <c r="AQ11">
        <v>30327</v>
      </c>
      <c r="AR11">
        <v>29937</v>
      </c>
      <c r="AS11">
        <v>30255</v>
      </c>
      <c r="AT11">
        <v>37477</v>
      </c>
      <c r="AU11">
        <v>30329</v>
      </c>
      <c r="AV11">
        <v>30016</v>
      </c>
      <c r="AW11">
        <v>30016</v>
      </c>
      <c r="AX11">
        <v>19684</v>
      </c>
      <c r="AY11">
        <v>30020</v>
      </c>
      <c r="AZ11">
        <v>30016</v>
      </c>
      <c r="BA11">
        <v>30114</v>
      </c>
      <c r="BB11">
        <v>29835</v>
      </c>
      <c r="BC11">
        <v>30114</v>
      </c>
      <c r="BD11">
        <v>30058</v>
      </c>
      <c r="BE11">
        <v>30193</v>
      </c>
      <c r="BF11">
        <v>30390</v>
      </c>
      <c r="BG11">
        <v>30214</v>
      </c>
      <c r="BH11">
        <v>30214</v>
      </c>
      <c r="BI11">
        <v>30214</v>
      </c>
      <c r="BJ11">
        <v>30214</v>
      </c>
      <c r="BK11">
        <v>29827</v>
      </c>
      <c r="BL11">
        <v>30112</v>
      </c>
      <c r="BM11">
        <v>29831</v>
      </c>
      <c r="BN11">
        <v>29787</v>
      </c>
      <c r="BO11">
        <v>29684</v>
      </c>
      <c r="BP11">
        <v>30023</v>
      </c>
      <c r="BQ11">
        <v>30150</v>
      </c>
      <c r="BR11">
        <v>30023</v>
      </c>
      <c r="BS11">
        <v>30209</v>
      </c>
      <c r="BT11">
        <v>29935</v>
      </c>
      <c r="BU11">
        <v>30070</v>
      </c>
      <c r="BV11">
        <v>39966</v>
      </c>
      <c r="BW11">
        <v>30464</v>
      </c>
      <c r="BX11">
        <v>37788</v>
      </c>
    </row>
    <row r="12" spans="1:76" x14ac:dyDescent="0.2">
      <c r="A12" t="s">
        <v>47</v>
      </c>
      <c r="B12">
        <v>43667</v>
      </c>
      <c r="C12">
        <v>20191</v>
      </c>
      <c r="D12">
        <v>11981</v>
      </c>
      <c r="E12">
        <v>12483</v>
      </c>
      <c r="F12">
        <v>13990</v>
      </c>
      <c r="G12">
        <v>13117</v>
      </c>
      <c r="H12">
        <v>20387</v>
      </c>
      <c r="I12">
        <v>19761</v>
      </c>
      <c r="J12">
        <v>19877</v>
      </c>
      <c r="K12">
        <v>30397</v>
      </c>
      <c r="L12">
        <v>0</v>
      </c>
      <c r="M12">
        <v>20350</v>
      </c>
      <c r="N12">
        <v>20387</v>
      </c>
      <c r="O12">
        <v>20387</v>
      </c>
      <c r="P12">
        <v>20387</v>
      </c>
      <c r="Q12">
        <v>20387</v>
      </c>
      <c r="R12">
        <v>20387</v>
      </c>
      <c r="S12">
        <v>27422</v>
      </c>
      <c r="T12">
        <v>27421</v>
      </c>
      <c r="U12">
        <v>20385</v>
      </c>
      <c r="V12">
        <v>20385</v>
      </c>
      <c r="W12">
        <v>20385</v>
      </c>
      <c r="X12">
        <v>20364</v>
      </c>
      <c r="Y12">
        <v>20385</v>
      </c>
      <c r="Z12">
        <v>20400</v>
      </c>
      <c r="AA12">
        <v>20261</v>
      </c>
      <c r="AB12">
        <v>20144</v>
      </c>
      <c r="AC12">
        <v>20212</v>
      </c>
      <c r="AD12">
        <v>20261</v>
      </c>
      <c r="AE12">
        <v>76959</v>
      </c>
      <c r="AF12">
        <v>27917</v>
      </c>
      <c r="AG12">
        <v>1138</v>
      </c>
      <c r="AH12">
        <v>1138</v>
      </c>
      <c r="AI12">
        <v>1137</v>
      </c>
      <c r="AJ12">
        <v>1137</v>
      </c>
      <c r="AK12">
        <v>1137</v>
      </c>
      <c r="AL12">
        <v>20335</v>
      </c>
      <c r="AM12">
        <v>20335</v>
      </c>
      <c r="AN12">
        <v>1138</v>
      </c>
      <c r="AO12">
        <v>20335</v>
      </c>
      <c r="AP12">
        <v>20335</v>
      </c>
      <c r="AQ12">
        <v>1103</v>
      </c>
      <c r="AR12">
        <v>20215</v>
      </c>
      <c r="AS12">
        <v>25987</v>
      </c>
      <c r="AT12">
        <v>37139</v>
      </c>
      <c r="AU12">
        <v>1101</v>
      </c>
      <c r="AV12">
        <v>20334</v>
      </c>
      <c r="AW12">
        <v>20334</v>
      </c>
      <c r="AX12">
        <v>30294</v>
      </c>
      <c r="AY12">
        <v>20333</v>
      </c>
      <c r="AZ12">
        <v>20334</v>
      </c>
      <c r="BA12">
        <v>20393</v>
      </c>
      <c r="BB12">
        <v>19674</v>
      </c>
      <c r="BC12">
        <v>20393</v>
      </c>
      <c r="BD12">
        <v>20254</v>
      </c>
      <c r="BE12">
        <v>19971</v>
      </c>
      <c r="BF12">
        <v>1137</v>
      </c>
      <c r="BG12">
        <v>20072</v>
      </c>
      <c r="BH12">
        <v>20072</v>
      </c>
      <c r="BI12">
        <v>20072</v>
      </c>
      <c r="BJ12">
        <v>20072</v>
      </c>
      <c r="BK12">
        <v>19564</v>
      </c>
      <c r="BL12">
        <v>20387</v>
      </c>
      <c r="BM12">
        <v>19563</v>
      </c>
      <c r="BN12">
        <v>19530</v>
      </c>
      <c r="BO12">
        <v>19402</v>
      </c>
      <c r="BP12">
        <v>26799</v>
      </c>
      <c r="BQ12">
        <v>20096</v>
      </c>
      <c r="BR12">
        <v>26799</v>
      </c>
      <c r="BS12">
        <v>20065</v>
      </c>
      <c r="BT12">
        <v>19961</v>
      </c>
      <c r="BU12">
        <v>19849</v>
      </c>
      <c r="BV12">
        <v>39198</v>
      </c>
      <c r="BW12">
        <v>13273</v>
      </c>
      <c r="BX12">
        <v>37128</v>
      </c>
    </row>
    <row r="13" spans="1:76" x14ac:dyDescent="0.2">
      <c r="A13" t="s">
        <v>49</v>
      </c>
      <c r="B13">
        <v>43361</v>
      </c>
      <c r="C13">
        <v>1277</v>
      </c>
      <c r="D13">
        <v>20627</v>
      </c>
      <c r="E13">
        <v>20885</v>
      </c>
      <c r="F13">
        <v>21080</v>
      </c>
      <c r="G13">
        <v>21384</v>
      </c>
      <c r="H13">
        <v>1270</v>
      </c>
      <c r="I13">
        <v>9434</v>
      </c>
      <c r="J13">
        <v>10755</v>
      </c>
      <c r="K13">
        <v>30001</v>
      </c>
      <c r="L13">
        <v>20350</v>
      </c>
      <c r="M13">
        <v>0</v>
      </c>
      <c r="N13">
        <v>1270</v>
      </c>
      <c r="O13">
        <v>1270</v>
      </c>
      <c r="P13">
        <v>1270</v>
      </c>
      <c r="Q13">
        <v>1270</v>
      </c>
      <c r="R13">
        <v>1270</v>
      </c>
      <c r="S13">
        <v>28434</v>
      </c>
      <c r="T13">
        <v>28438</v>
      </c>
      <c r="U13">
        <v>1268</v>
      </c>
      <c r="V13">
        <v>1268</v>
      </c>
      <c r="W13">
        <v>1268</v>
      </c>
      <c r="X13">
        <v>10114</v>
      </c>
      <c r="Y13">
        <v>1268</v>
      </c>
      <c r="Z13">
        <v>16155</v>
      </c>
      <c r="AA13">
        <v>11005</v>
      </c>
      <c r="AB13">
        <v>9985</v>
      </c>
      <c r="AC13">
        <v>10562</v>
      </c>
      <c r="AD13">
        <v>11005</v>
      </c>
      <c r="AE13">
        <v>76857</v>
      </c>
      <c r="AF13">
        <v>28696</v>
      </c>
      <c r="AG13">
        <v>20413</v>
      </c>
      <c r="AH13">
        <v>20413</v>
      </c>
      <c r="AI13">
        <v>20412</v>
      </c>
      <c r="AJ13">
        <v>20412</v>
      </c>
      <c r="AK13">
        <v>20412</v>
      </c>
      <c r="AL13">
        <v>979</v>
      </c>
      <c r="AM13">
        <v>979</v>
      </c>
      <c r="AN13">
        <v>20413</v>
      </c>
      <c r="AO13">
        <v>979</v>
      </c>
      <c r="AP13">
        <v>979</v>
      </c>
      <c r="AQ13">
        <v>20341</v>
      </c>
      <c r="AR13">
        <v>10142</v>
      </c>
      <c r="AS13">
        <v>26169</v>
      </c>
      <c r="AT13">
        <v>36886</v>
      </c>
      <c r="AU13">
        <v>20343</v>
      </c>
      <c r="AV13">
        <v>980</v>
      </c>
      <c r="AW13">
        <v>980</v>
      </c>
      <c r="AX13">
        <v>30579</v>
      </c>
      <c r="AY13">
        <v>984</v>
      </c>
      <c r="AZ13">
        <v>980</v>
      </c>
      <c r="BA13">
        <v>1273</v>
      </c>
      <c r="BB13">
        <v>9044</v>
      </c>
      <c r="BC13">
        <v>1273</v>
      </c>
      <c r="BD13">
        <v>10189</v>
      </c>
      <c r="BE13">
        <v>10638</v>
      </c>
      <c r="BF13">
        <v>20412</v>
      </c>
      <c r="BG13">
        <v>9095</v>
      </c>
      <c r="BH13">
        <v>9095</v>
      </c>
      <c r="BI13">
        <v>9095</v>
      </c>
      <c r="BJ13">
        <v>9095</v>
      </c>
      <c r="BK13">
        <v>9485</v>
      </c>
      <c r="BL13">
        <v>1270</v>
      </c>
      <c r="BM13">
        <v>9489</v>
      </c>
      <c r="BN13">
        <v>9489</v>
      </c>
      <c r="BO13">
        <v>9264</v>
      </c>
      <c r="BP13">
        <v>27074</v>
      </c>
      <c r="BQ13">
        <v>10602</v>
      </c>
      <c r="BR13">
        <v>27074</v>
      </c>
      <c r="BS13">
        <v>9088</v>
      </c>
      <c r="BT13">
        <v>9801</v>
      </c>
      <c r="BU13">
        <v>10265</v>
      </c>
      <c r="BV13">
        <v>39058</v>
      </c>
      <c r="BW13">
        <v>20870</v>
      </c>
      <c r="BX13">
        <v>36537</v>
      </c>
    </row>
    <row r="14" spans="1:76" x14ac:dyDescent="0.2">
      <c r="A14" t="s">
        <v>51</v>
      </c>
      <c r="B14">
        <v>43344</v>
      </c>
      <c r="C14">
        <v>1062</v>
      </c>
      <c r="D14">
        <v>20675</v>
      </c>
      <c r="E14">
        <v>21078</v>
      </c>
      <c r="F14">
        <v>21152</v>
      </c>
      <c r="G14">
        <v>21590</v>
      </c>
      <c r="H14">
        <v>0</v>
      </c>
      <c r="I14">
        <v>9629</v>
      </c>
      <c r="J14">
        <v>10915</v>
      </c>
      <c r="K14">
        <v>30112</v>
      </c>
      <c r="L14">
        <v>20387</v>
      </c>
      <c r="M14">
        <v>1270</v>
      </c>
      <c r="N14">
        <v>0</v>
      </c>
      <c r="O14">
        <v>0</v>
      </c>
      <c r="P14">
        <v>0</v>
      </c>
      <c r="Q14">
        <v>0</v>
      </c>
      <c r="R14">
        <v>0</v>
      </c>
      <c r="S14">
        <v>28544</v>
      </c>
      <c r="T14">
        <v>28548</v>
      </c>
      <c r="U14">
        <v>4</v>
      </c>
      <c r="V14">
        <v>4</v>
      </c>
      <c r="W14">
        <v>4</v>
      </c>
      <c r="X14">
        <v>10404</v>
      </c>
      <c r="Y14">
        <v>4</v>
      </c>
      <c r="Z14">
        <v>16332</v>
      </c>
      <c r="AA14">
        <v>11180</v>
      </c>
      <c r="AB14">
        <v>10372</v>
      </c>
      <c r="AC14">
        <v>10897</v>
      </c>
      <c r="AD14">
        <v>11180</v>
      </c>
      <c r="AE14">
        <v>76905</v>
      </c>
      <c r="AF14">
        <v>28729</v>
      </c>
      <c r="AG14">
        <v>20409</v>
      </c>
      <c r="AH14">
        <v>20409</v>
      </c>
      <c r="AI14">
        <v>20408</v>
      </c>
      <c r="AJ14">
        <v>20408</v>
      </c>
      <c r="AK14">
        <v>20408</v>
      </c>
      <c r="AL14">
        <v>717</v>
      </c>
      <c r="AM14">
        <v>717</v>
      </c>
      <c r="AN14">
        <v>20409</v>
      </c>
      <c r="AO14">
        <v>717</v>
      </c>
      <c r="AP14">
        <v>717</v>
      </c>
      <c r="AQ14">
        <v>20373</v>
      </c>
      <c r="AR14">
        <v>10293</v>
      </c>
      <c r="AS14">
        <v>26255</v>
      </c>
      <c r="AT14">
        <v>36963</v>
      </c>
      <c r="AU14">
        <v>20375</v>
      </c>
      <c r="AV14">
        <v>762</v>
      </c>
      <c r="AW14">
        <v>762</v>
      </c>
      <c r="AX14">
        <v>30614</v>
      </c>
      <c r="AY14">
        <v>766</v>
      </c>
      <c r="AZ14">
        <v>762</v>
      </c>
      <c r="BA14">
        <v>31</v>
      </c>
      <c r="BB14">
        <v>9391</v>
      </c>
      <c r="BC14">
        <v>31</v>
      </c>
      <c r="BD14">
        <v>10567</v>
      </c>
      <c r="BE14">
        <v>10868</v>
      </c>
      <c r="BF14">
        <v>20408</v>
      </c>
      <c r="BG14">
        <v>9215</v>
      </c>
      <c r="BH14">
        <v>9215</v>
      </c>
      <c r="BI14">
        <v>9215</v>
      </c>
      <c r="BJ14">
        <v>9215</v>
      </c>
      <c r="BK14">
        <v>9828</v>
      </c>
      <c r="BL14">
        <v>0</v>
      </c>
      <c r="BM14">
        <v>9832</v>
      </c>
      <c r="BN14">
        <v>9832</v>
      </c>
      <c r="BO14">
        <v>9595</v>
      </c>
      <c r="BP14">
        <v>27097</v>
      </c>
      <c r="BQ14">
        <v>10697</v>
      </c>
      <c r="BR14">
        <v>27097</v>
      </c>
      <c r="BS14">
        <v>9208</v>
      </c>
      <c r="BT14">
        <v>9987</v>
      </c>
      <c r="BU14">
        <v>10632</v>
      </c>
      <c r="BV14">
        <v>39064</v>
      </c>
      <c r="BW14">
        <v>21043</v>
      </c>
      <c r="BX14">
        <v>36623</v>
      </c>
    </row>
    <row r="15" spans="1:76" x14ac:dyDescent="0.2">
      <c r="A15" t="s">
        <v>53</v>
      </c>
      <c r="B15">
        <v>43344</v>
      </c>
      <c r="C15">
        <v>1062</v>
      </c>
      <c r="D15">
        <v>20675</v>
      </c>
      <c r="E15">
        <v>21078</v>
      </c>
      <c r="F15">
        <v>21152</v>
      </c>
      <c r="G15">
        <v>21590</v>
      </c>
      <c r="H15">
        <v>0</v>
      </c>
      <c r="I15">
        <v>9629</v>
      </c>
      <c r="J15">
        <v>10915</v>
      </c>
      <c r="K15">
        <v>30112</v>
      </c>
      <c r="L15">
        <v>20387</v>
      </c>
      <c r="M15">
        <v>1270</v>
      </c>
      <c r="N15">
        <v>0</v>
      </c>
      <c r="O15">
        <v>0</v>
      </c>
      <c r="P15">
        <v>0</v>
      </c>
      <c r="Q15">
        <v>0</v>
      </c>
      <c r="R15">
        <v>0</v>
      </c>
      <c r="S15">
        <v>28544</v>
      </c>
      <c r="T15">
        <v>28548</v>
      </c>
      <c r="U15">
        <v>4</v>
      </c>
      <c r="V15">
        <v>4</v>
      </c>
      <c r="W15">
        <v>4</v>
      </c>
      <c r="X15">
        <v>10404</v>
      </c>
      <c r="Y15">
        <v>4</v>
      </c>
      <c r="Z15">
        <v>16332</v>
      </c>
      <c r="AA15">
        <v>11180</v>
      </c>
      <c r="AB15">
        <v>10372</v>
      </c>
      <c r="AC15">
        <v>10897</v>
      </c>
      <c r="AD15">
        <v>11180</v>
      </c>
      <c r="AE15">
        <v>76905</v>
      </c>
      <c r="AF15">
        <v>28729</v>
      </c>
      <c r="AG15">
        <v>20409</v>
      </c>
      <c r="AH15">
        <v>20409</v>
      </c>
      <c r="AI15">
        <v>20408</v>
      </c>
      <c r="AJ15">
        <v>20408</v>
      </c>
      <c r="AK15">
        <v>20408</v>
      </c>
      <c r="AL15">
        <v>717</v>
      </c>
      <c r="AM15">
        <v>717</v>
      </c>
      <c r="AN15">
        <v>20409</v>
      </c>
      <c r="AO15">
        <v>717</v>
      </c>
      <c r="AP15">
        <v>717</v>
      </c>
      <c r="AQ15">
        <v>20373</v>
      </c>
      <c r="AR15">
        <v>10293</v>
      </c>
      <c r="AS15">
        <v>26255</v>
      </c>
      <c r="AT15">
        <v>36963</v>
      </c>
      <c r="AU15">
        <v>20375</v>
      </c>
      <c r="AV15">
        <v>762</v>
      </c>
      <c r="AW15">
        <v>762</v>
      </c>
      <c r="AX15">
        <v>30614</v>
      </c>
      <c r="AY15">
        <v>766</v>
      </c>
      <c r="AZ15">
        <v>762</v>
      </c>
      <c r="BA15">
        <v>31</v>
      </c>
      <c r="BB15">
        <v>9391</v>
      </c>
      <c r="BC15">
        <v>31</v>
      </c>
      <c r="BD15">
        <v>10567</v>
      </c>
      <c r="BE15">
        <v>10868</v>
      </c>
      <c r="BF15">
        <v>20408</v>
      </c>
      <c r="BG15">
        <v>9215</v>
      </c>
      <c r="BH15">
        <v>9215</v>
      </c>
      <c r="BI15">
        <v>9215</v>
      </c>
      <c r="BJ15">
        <v>9215</v>
      </c>
      <c r="BK15">
        <v>9828</v>
      </c>
      <c r="BL15">
        <v>0</v>
      </c>
      <c r="BM15">
        <v>9832</v>
      </c>
      <c r="BN15">
        <v>9832</v>
      </c>
      <c r="BO15">
        <v>9595</v>
      </c>
      <c r="BP15">
        <v>27097</v>
      </c>
      <c r="BQ15">
        <v>10697</v>
      </c>
      <c r="BR15">
        <v>27097</v>
      </c>
      <c r="BS15">
        <v>9208</v>
      </c>
      <c r="BT15">
        <v>9987</v>
      </c>
      <c r="BU15">
        <v>10632</v>
      </c>
      <c r="BV15">
        <v>39064</v>
      </c>
      <c r="BW15">
        <v>21043</v>
      </c>
      <c r="BX15">
        <v>36623</v>
      </c>
    </row>
    <row r="16" spans="1:76" x14ac:dyDescent="0.2">
      <c r="A16" t="s">
        <v>55</v>
      </c>
      <c r="B16">
        <v>43344</v>
      </c>
      <c r="C16">
        <v>1062</v>
      </c>
      <c r="D16">
        <v>20675</v>
      </c>
      <c r="E16">
        <v>21078</v>
      </c>
      <c r="F16">
        <v>21152</v>
      </c>
      <c r="G16">
        <v>21590</v>
      </c>
      <c r="H16">
        <v>0</v>
      </c>
      <c r="I16">
        <v>9629</v>
      </c>
      <c r="J16">
        <v>10915</v>
      </c>
      <c r="K16">
        <v>30112</v>
      </c>
      <c r="L16">
        <v>20387</v>
      </c>
      <c r="M16">
        <v>1270</v>
      </c>
      <c r="N16">
        <v>0</v>
      </c>
      <c r="O16">
        <v>0</v>
      </c>
      <c r="P16">
        <v>0</v>
      </c>
      <c r="Q16">
        <v>0</v>
      </c>
      <c r="R16">
        <v>0</v>
      </c>
      <c r="S16">
        <v>28544</v>
      </c>
      <c r="T16">
        <v>28548</v>
      </c>
      <c r="U16">
        <v>4</v>
      </c>
      <c r="V16">
        <v>4</v>
      </c>
      <c r="W16">
        <v>4</v>
      </c>
      <c r="X16">
        <v>10404</v>
      </c>
      <c r="Y16">
        <v>4</v>
      </c>
      <c r="Z16">
        <v>16332</v>
      </c>
      <c r="AA16">
        <v>11180</v>
      </c>
      <c r="AB16">
        <v>10372</v>
      </c>
      <c r="AC16">
        <v>10897</v>
      </c>
      <c r="AD16">
        <v>11180</v>
      </c>
      <c r="AE16">
        <v>76905</v>
      </c>
      <c r="AF16">
        <v>28729</v>
      </c>
      <c r="AG16">
        <v>20409</v>
      </c>
      <c r="AH16">
        <v>20409</v>
      </c>
      <c r="AI16">
        <v>20408</v>
      </c>
      <c r="AJ16">
        <v>20408</v>
      </c>
      <c r="AK16">
        <v>20408</v>
      </c>
      <c r="AL16">
        <v>717</v>
      </c>
      <c r="AM16">
        <v>717</v>
      </c>
      <c r="AN16">
        <v>20409</v>
      </c>
      <c r="AO16">
        <v>717</v>
      </c>
      <c r="AP16">
        <v>717</v>
      </c>
      <c r="AQ16">
        <v>20373</v>
      </c>
      <c r="AR16">
        <v>10293</v>
      </c>
      <c r="AS16">
        <v>26255</v>
      </c>
      <c r="AT16">
        <v>36963</v>
      </c>
      <c r="AU16">
        <v>20375</v>
      </c>
      <c r="AV16">
        <v>762</v>
      </c>
      <c r="AW16">
        <v>762</v>
      </c>
      <c r="AX16">
        <v>30614</v>
      </c>
      <c r="AY16">
        <v>766</v>
      </c>
      <c r="AZ16">
        <v>762</v>
      </c>
      <c r="BA16">
        <v>31</v>
      </c>
      <c r="BB16">
        <v>9391</v>
      </c>
      <c r="BC16">
        <v>31</v>
      </c>
      <c r="BD16">
        <v>10567</v>
      </c>
      <c r="BE16">
        <v>10868</v>
      </c>
      <c r="BF16">
        <v>20408</v>
      </c>
      <c r="BG16">
        <v>9215</v>
      </c>
      <c r="BH16">
        <v>9215</v>
      </c>
      <c r="BI16">
        <v>9215</v>
      </c>
      <c r="BJ16">
        <v>9215</v>
      </c>
      <c r="BK16">
        <v>9828</v>
      </c>
      <c r="BL16">
        <v>0</v>
      </c>
      <c r="BM16">
        <v>9832</v>
      </c>
      <c r="BN16">
        <v>9832</v>
      </c>
      <c r="BO16">
        <v>9595</v>
      </c>
      <c r="BP16">
        <v>27097</v>
      </c>
      <c r="BQ16">
        <v>10697</v>
      </c>
      <c r="BR16">
        <v>27097</v>
      </c>
      <c r="BS16">
        <v>9208</v>
      </c>
      <c r="BT16">
        <v>9987</v>
      </c>
      <c r="BU16">
        <v>10632</v>
      </c>
      <c r="BV16">
        <v>39064</v>
      </c>
      <c r="BW16">
        <v>21043</v>
      </c>
      <c r="BX16">
        <v>36623</v>
      </c>
    </row>
    <row r="17" spans="1:76" x14ac:dyDescent="0.2">
      <c r="A17" t="s">
        <v>57</v>
      </c>
      <c r="B17">
        <v>43344</v>
      </c>
      <c r="C17">
        <v>1062</v>
      </c>
      <c r="D17">
        <v>20675</v>
      </c>
      <c r="E17">
        <v>21078</v>
      </c>
      <c r="F17">
        <v>21152</v>
      </c>
      <c r="G17">
        <v>21590</v>
      </c>
      <c r="H17">
        <v>0</v>
      </c>
      <c r="I17">
        <v>9629</v>
      </c>
      <c r="J17">
        <v>10915</v>
      </c>
      <c r="K17">
        <v>30112</v>
      </c>
      <c r="L17">
        <v>20387</v>
      </c>
      <c r="M17">
        <v>1270</v>
      </c>
      <c r="N17">
        <v>0</v>
      </c>
      <c r="O17">
        <v>0</v>
      </c>
      <c r="P17">
        <v>0</v>
      </c>
      <c r="Q17">
        <v>0</v>
      </c>
      <c r="R17">
        <v>0</v>
      </c>
      <c r="S17">
        <v>28544</v>
      </c>
      <c r="T17">
        <v>28548</v>
      </c>
      <c r="U17">
        <v>4</v>
      </c>
      <c r="V17">
        <v>4</v>
      </c>
      <c r="W17">
        <v>4</v>
      </c>
      <c r="X17">
        <v>10404</v>
      </c>
      <c r="Y17">
        <v>4</v>
      </c>
      <c r="Z17">
        <v>16332</v>
      </c>
      <c r="AA17">
        <v>11180</v>
      </c>
      <c r="AB17">
        <v>10372</v>
      </c>
      <c r="AC17">
        <v>10897</v>
      </c>
      <c r="AD17">
        <v>11180</v>
      </c>
      <c r="AE17">
        <v>76905</v>
      </c>
      <c r="AF17">
        <v>28729</v>
      </c>
      <c r="AG17">
        <v>20409</v>
      </c>
      <c r="AH17">
        <v>20409</v>
      </c>
      <c r="AI17">
        <v>20408</v>
      </c>
      <c r="AJ17">
        <v>20408</v>
      </c>
      <c r="AK17">
        <v>20408</v>
      </c>
      <c r="AL17">
        <v>717</v>
      </c>
      <c r="AM17">
        <v>717</v>
      </c>
      <c r="AN17">
        <v>20409</v>
      </c>
      <c r="AO17">
        <v>717</v>
      </c>
      <c r="AP17">
        <v>717</v>
      </c>
      <c r="AQ17">
        <v>20373</v>
      </c>
      <c r="AR17">
        <v>10293</v>
      </c>
      <c r="AS17">
        <v>26255</v>
      </c>
      <c r="AT17">
        <v>36963</v>
      </c>
      <c r="AU17">
        <v>20375</v>
      </c>
      <c r="AV17">
        <v>762</v>
      </c>
      <c r="AW17">
        <v>762</v>
      </c>
      <c r="AX17">
        <v>30614</v>
      </c>
      <c r="AY17">
        <v>766</v>
      </c>
      <c r="AZ17">
        <v>762</v>
      </c>
      <c r="BA17">
        <v>31</v>
      </c>
      <c r="BB17">
        <v>9391</v>
      </c>
      <c r="BC17">
        <v>31</v>
      </c>
      <c r="BD17">
        <v>10567</v>
      </c>
      <c r="BE17">
        <v>10868</v>
      </c>
      <c r="BF17">
        <v>20408</v>
      </c>
      <c r="BG17">
        <v>9215</v>
      </c>
      <c r="BH17">
        <v>9215</v>
      </c>
      <c r="BI17">
        <v>9215</v>
      </c>
      <c r="BJ17">
        <v>9215</v>
      </c>
      <c r="BK17">
        <v>9828</v>
      </c>
      <c r="BL17">
        <v>0</v>
      </c>
      <c r="BM17">
        <v>9832</v>
      </c>
      <c r="BN17">
        <v>9832</v>
      </c>
      <c r="BO17">
        <v>9595</v>
      </c>
      <c r="BP17">
        <v>27097</v>
      </c>
      <c r="BQ17">
        <v>10697</v>
      </c>
      <c r="BR17">
        <v>27097</v>
      </c>
      <c r="BS17">
        <v>9208</v>
      </c>
      <c r="BT17">
        <v>9987</v>
      </c>
      <c r="BU17">
        <v>10632</v>
      </c>
      <c r="BV17">
        <v>39064</v>
      </c>
      <c r="BW17">
        <v>21043</v>
      </c>
      <c r="BX17">
        <v>36623</v>
      </c>
    </row>
    <row r="18" spans="1:76" x14ac:dyDescent="0.2">
      <c r="A18" t="s">
        <v>59</v>
      </c>
      <c r="B18">
        <v>43344</v>
      </c>
      <c r="C18">
        <v>1062</v>
      </c>
      <c r="D18">
        <v>20675</v>
      </c>
      <c r="E18">
        <v>21078</v>
      </c>
      <c r="F18">
        <v>21152</v>
      </c>
      <c r="G18">
        <v>21590</v>
      </c>
      <c r="H18">
        <v>0</v>
      </c>
      <c r="I18">
        <v>9629</v>
      </c>
      <c r="J18">
        <v>10915</v>
      </c>
      <c r="K18">
        <v>30112</v>
      </c>
      <c r="L18">
        <v>20387</v>
      </c>
      <c r="M18">
        <v>1270</v>
      </c>
      <c r="N18">
        <v>0</v>
      </c>
      <c r="O18">
        <v>0</v>
      </c>
      <c r="P18">
        <v>0</v>
      </c>
      <c r="Q18">
        <v>0</v>
      </c>
      <c r="R18">
        <v>0</v>
      </c>
      <c r="S18">
        <v>28544</v>
      </c>
      <c r="T18">
        <v>28548</v>
      </c>
      <c r="U18">
        <v>4</v>
      </c>
      <c r="V18">
        <v>4</v>
      </c>
      <c r="W18">
        <v>4</v>
      </c>
      <c r="X18">
        <v>10404</v>
      </c>
      <c r="Y18">
        <v>4</v>
      </c>
      <c r="Z18">
        <v>16332</v>
      </c>
      <c r="AA18">
        <v>11180</v>
      </c>
      <c r="AB18">
        <v>10372</v>
      </c>
      <c r="AC18">
        <v>10897</v>
      </c>
      <c r="AD18">
        <v>11180</v>
      </c>
      <c r="AE18">
        <v>76905</v>
      </c>
      <c r="AF18">
        <v>28729</v>
      </c>
      <c r="AG18">
        <v>20409</v>
      </c>
      <c r="AH18">
        <v>20409</v>
      </c>
      <c r="AI18">
        <v>20408</v>
      </c>
      <c r="AJ18">
        <v>20408</v>
      </c>
      <c r="AK18">
        <v>20408</v>
      </c>
      <c r="AL18">
        <v>717</v>
      </c>
      <c r="AM18">
        <v>717</v>
      </c>
      <c r="AN18">
        <v>20409</v>
      </c>
      <c r="AO18">
        <v>717</v>
      </c>
      <c r="AP18">
        <v>717</v>
      </c>
      <c r="AQ18">
        <v>20373</v>
      </c>
      <c r="AR18">
        <v>10293</v>
      </c>
      <c r="AS18">
        <v>26255</v>
      </c>
      <c r="AT18">
        <v>36963</v>
      </c>
      <c r="AU18">
        <v>20375</v>
      </c>
      <c r="AV18">
        <v>762</v>
      </c>
      <c r="AW18">
        <v>762</v>
      </c>
      <c r="AX18">
        <v>30614</v>
      </c>
      <c r="AY18">
        <v>766</v>
      </c>
      <c r="AZ18">
        <v>762</v>
      </c>
      <c r="BA18">
        <v>31</v>
      </c>
      <c r="BB18">
        <v>9391</v>
      </c>
      <c r="BC18">
        <v>31</v>
      </c>
      <c r="BD18">
        <v>10567</v>
      </c>
      <c r="BE18">
        <v>10868</v>
      </c>
      <c r="BF18">
        <v>20408</v>
      </c>
      <c r="BG18">
        <v>9215</v>
      </c>
      <c r="BH18">
        <v>9215</v>
      </c>
      <c r="BI18">
        <v>9215</v>
      </c>
      <c r="BJ18">
        <v>9215</v>
      </c>
      <c r="BK18">
        <v>9828</v>
      </c>
      <c r="BL18">
        <v>0</v>
      </c>
      <c r="BM18">
        <v>9832</v>
      </c>
      <c r="BN18">
        <v>9832</v>
      </c>
      <c r="BO18">
        <v>9595</v>
      </c>
      <c r="BP18">
        <v>27097</v>
      </c>
      <c r="BQ18">
        <v>10697</v>
      </c>
      <c r="BR18">
        <v>27097</v>
      </c>
      <c r="BS18">
        <v>9208</v>
      </c>
      <c r="BT18">
        <v>9987</v>
      </c>
      <c r="BU18">
        <v>10632</v>
      </c>
      <c r="BV18">
        <v>39064</v>
      </c>
      <c r="BW18">
        <v>21043</v>
      </c>
      <c r="BX18">
        <v>36623</v>
      </c>
    </row>
    <row r="19" spans="1:76" x14ac:dyDescent="0.2">
      <c r="A19" t="s">
        <v>61</v>
      </c>
      <c r="B19">
        <v>44093</v>
      </c>
      <c r="C19">
        <v>28507</v>
      </c>
      <c r="D19">
        <v>27613</v>
      </c>
      <c r="E19">
        <v>27549</v>
      </c>
      <c r="F19">
        <v>27859</v>
      </c>
      <c r="G19">
        <v>27869</v>
      </c>
      <c r="H19">
        <v>28544</v>
      </c>
      <c r="I19">
        <v>28411</v>
      </c>
      <c r="J19">
        <v>28583</v>
      </c>
      <c r="K19">
        <v>30332</v>
      </c>
      <c r="L19">
        <v>27422</v>
      </c>
      <c r="M19">
        <v>28434</v>
      </c>
      <c r="N19">
        <v>28544</v>
      </c>
      <c r="O19">
        <v>28544</v>
      </c>
      <c r="P19">
        <v>28544</v>
      </c>
      <c r="Q19">
        <v>28544</v>
      </c>
      <c r="R19">
        <v>28544</v>
      </c>
      <c r="S19">
        <v>0</v>
      </c>
      <c r="T19">
        <v>4</v>
      </c>
      <c r="U19">
        <v>28543</v>
      </c>
      <c r="V19">
        <v>28543</v>
      </c>
      <c r="W19">
        <v>28543</v>
      </c>
      <c r="X19">
        <v>28418</v>
      </c>
      <c r="Y19">
        <v>28543</v>
      </c>
      <c r="Z19">
        <v>27650</v>
      </c>
      <c r="AA19">
        <v>28434</v>
      </c>
      <c r="AB19">
        <v>28352</v>
      </c>
      <c r="AC19">
        <v>28415</v>
      </c>
      <c r="AD19">
        <v>28434</v>
      </c>
      <c r="AE19">
        <v>77597</v>
      </c>
      <c r="AF19">
        <v>20891</v>
      </c>
      <c r="AG19">
        <v>27456</v>
      </c>
      <c r="AH19">
        <v>27456</v>
      </c>
      <c r="AI19">
        <v>27455</v>
      </c>
      <c r="AJ19">
        <v>27455</v>
      </c>
      <c r="AK19">
        <v>27455</v>
      </c>
      <c r="AL19">
        <v>28457</v>
      </c>
      <c r="AM19">
        <v>28457</v>
      </c>
      <c r="AN19">
        <v>27456</v>
      </c>
      <c r="AO19">
        <v>28457</v>
      </c>
      <c r="AP19">
        <v>28457</v>
      </c>
      <c r="AQ19">
        <v>27420</v>
      </c>
      <c r="AR19">
        <v>28347</v>
      </c>
      <c r="AS19">
        <v>22272</v>
      </c>
      <c r="AT19">
        <v>37749</v>
      </c>
      <c r="AU19">
        <v>27420</v>
      </c>
      <c r="AV19">
        <v>28444</v>
      </c>
      <c r="AW19">
        <v>28444</v>
      </c>
      <c r="AX19">
        <v>29265</v>
      </c>
      <c r="AY19">
        <v>28448</v>
      </c>
      <c r="AZ19">
        <v>28444</v>
      </c>
      <c r="BA19">
        <v>28549</v>
      </c>
      <c r="BB19">
        <v>28180</v>
      </c>
      <c r="BC19">
        <v>28549</v>
      </c>
      <c r="BD19">
        <v>28347</v>
      </c>
      <c r="BE19">
        <v>28243</v>
      </c>
      <c r="BF19">
        <v>27455</v>
      </c>
      <c r="BG19">
        <v>28398</v>
      </c>
      <c r="BH19">
        <v>28398</v>
      </c>
      <c r="BI19">
        <v>28398</v>
      </c>
      <c r="BJ19">
        <v>28398</v>
      </c>
      <c r="BK19">
        <v>28049</v>
      </c>
      <c r="BL19">
        <v>28544</v>
      </c>
      <c r="BM19">
        <v>28053</v>
      </c>
      <c r="BN19">
        <v>28014</v>
      </c>
      <c r="BO19">
        <v>27892</v>
      </c>
      <c r="BP19">
        <v>19349</v>
      </c>
      <c r="BQ19">
        <v>28287</v>
      </c>
      <c r="BR19">
        <v>19349</v>
      </c>
      <c r="BS19">
        <v>28391</v>
      </c>
      <c r="BT19">
        <v>28125</v>
      </c>
      <c r="BU19">
        <v>28447</v>
      </c>
      <c r="BV19">
        <v>40201</v>
      </c>
      <c r="BW19">
        <v>27012</v>
      </c>
      <c r="BX19">
        <v>37982</v>
      </c>
    </row>
    <row r="20" spans="1:76" x14ac:dyDescent="0.2">
      <c r="A20" t="s">
        <v>64</v>
      </c>
      <c r="B20">
        <v>44092</v>
      </c>
      <c r="C20">
        <v>28511</v>
      </c>
      <c r="D20">
        <v>27611</v>
      </c>
      <c r="E20">
        <v>27553</v>
      </c>
      <c r="F20">
        <v>27857</v>
      </c>
      <c r="G20">
        <v>27873</v>
      </c>
      <c r="H20">
        <v>28548</v>
      </c>
      <c r="I20">
        <v>28415</v>
      </c>
      <c r="J20">
        <v>28587</v>
      </c>
      <c r="K20">
        <v>30336</v>
      </c>
      <c r="L20">
        <v>27421</v>
      </c>
      <c r="M20">
        <v>28438</v>
      </c>
      <c r="N20">
        <v>28548</v>
      </c>
      <c r="O20">
        <v>28548</v>
      </c>
      <c r="P20">
        <v>28548</v>
      </c>
      <c r="Q20">
        <v>28548</v>
      </c>
      <c r="R20">
        <v>28548</v>
      </c>
      <c r="S20">
        <v>4</v>
      </c>
      <c r="T20">
        <v>0</v>
      </c>
      <c r="U20">
        <v>28547</v>
      </c>
      <c r="V20">
        <v>28547</v>
      </c>
      <c r="W20">
        <v>28547</v>
      </c>
      <c r="X20">
        <v>28414</v>
      </c>
      <c r="Y20">
        <v>28547</v>
      </c>
      <c r="Z20">
        <v>27646</v>
      </c>
      <c r="AA20">
        <v>28438</v>
      </c>
      <c r="AB20">
        <v>28356</v>
      </c>
      <c r="AC20">
        <v>28419</v>
      </c>
      <c r="AD20">
        <v>28438</v>
      </c>
      <c r="AE20">
        <v>77596</v>
      </c>
      <c r="AF20">
        <v>20894</v>
      </c>
      <c r="AG20">
        <v>27455</v>
      </c>
      <c r="AH20">
        <v>27455</v>
      </c>
      <c r="AI20">
        <v>27454</v>
      </c>
      <c r="AJ20">
        <v>27454</v>
      </c>
      <c r="AK20">
        <v>27454</v>
      </c>
      <c r="AL20">
        <v>28461</v>
      </c>
      <c r="AM20">
        <v>28461</v>
      </c>
      <c r="AN20">
        <v>27455</v>
      </c>
      <c r="AO20">
        <v>28461</v>
      </c>
      <c r="AP20">
        <v>28461</v>
      </c>
      <c r="AQ20">
        <v>27419</v>
      </c>
      <c r="AR20">
        <v>28351</v>
      </c>
      <c r="AS20">
        <v>22269</v>
      </c>
      <c r="AT20">
        <v>37745</v>
      </c>
      <c r="AU20">
        <v>27419</v>
      </c>
      <c r="AV20">
        <v>28448</v>
      </c>
      <c r="AW20">
        <v>28448</v>
      </c>
      <c r="AX20">
        <v>29269</v>
      </c>
      <c r="AY20">
        <v>28444</v>
      </c>
      <c r="AZ20">
        <v>28448</v>
      </c>
      <c r="BA20">
        <v>28553</v>
      </c>
      <c r="BB20">
        <v>28184</v>
      </c>
      <c r="BC20">
        <v>28553</v>
      </c>
      <c r="BD20">
        <v>28351</v>
      </c>
      <c r="BE20">
        <v>28247</v>
      </c>
      <c r="BF20">
        <v>27454</v>
      </c>
      <c r="BG20">
        <v>28402</v>
      </c>
      <c r="BH20">
        <v>28402</v>
      </c>
      <c r="BI20">
        <v>28402</v>
      </c>
      <c r="BJ20">
        <v>28402</v>
      </c>
      <c r="BK20">
        <v>28053</v>
      </c>
      <c r="BL20">
        <v>28548</v>
      </c>
      <c r="BM20">
        <v>28049</v>
      </c>
      <c r="BN20">
        <v>28018</v>
      </c>
      <c r="BO20">
        <v>27896</v>
      </c>
      <c r="BP20">
        <v>19353</v>
      </c>
      <c r="BQ20">
        <v>28291</v>
      </c>
      <c r="BR20">
        <v>19353</v>
      </c>
      <c r="BS20">
        <v>28395</v>
      </c>
      <c r="BT20">
        <v>28129</v>
      </c>
      <c r="BU20">
        <v>28451</v>
      </c>
      <c r="BV20">
        <v>40203</v>
      </c>
      <c r="BW20">
        <v>27010</v>
      </c>
      <c r="BX20">
        <v>37979</v>
      </c>
    </row>
    <row r="21" spans="1:76" x14ac:dyDescent="0.2">
      <c r="A21" t="s">
        <v>66</v>
      </c>
      <c r="B21">
        <v>43342</v>
      </c>
      <c r="C21">
        <v>1060</v>
      </c>
      <c r="D21">
        <v>20673</v>
      </c>
      <c r="E21">
        <v>21076</v>
      </c>
      <c r="F21">
        <v>21150</v>
      </c>
      <c r="G21">
        <v>21588</v>
      </c>
      <c r="H21">
        <v>4</v>
      </c>
      <c r="I21">
        <v>9627</v>
      </c>
      <c r="J21">
        <v>10913</v>
      </c>
      <c r="K21">
        <v>30110</v>
      </c>
      <c r="L21">
        <v>20385</v>
      </c>
      <c r="M21">
        <v>1268</v>
      </c>
      <c r="N21">
        <v>4</v>
      </c>
      <c r="O21">
        <v>4</v>
      </c>
      <c r="P21">
        <v>4</v>
      </c>
      <c r="Q21">
        <v>4</v>
      </c>
      <c r="R21">
        <v>4</v>
      </c>
      <c r="S21">
        <v>28543</v>
      </c>
      <c r="T21">
        <v>28547</v>
      </c>
      <c r="U21">
        <v>0</v>
      </c>
      <c r="V21">
        <v>0</v>
      </c>
      <c r="W21">
        <v>0</v>
      </c>
      <c r="X21">
        <v>10402</v>
      </c>
      <c r="Y21">
        <v>0</v>
      </c>
      <c r="Z21">
        <v>16330</v>
      </c>
      <c r="AA21">
        <v>11178</v>
      </c>
      <c r="AB21">
        <v>10370</v>
      </c>
      <c r="AC21">
        <v>10895</v>
      </c>
      <c r="AD21">
        <v>11178</v>
      </c>
      <c r="AE21">
        <v>76904</v>
      </c>
      <c r="AF21">
        <v>28727</v>
      </c>
      <c r="AG21">
        <v>20407</v>
      </c>
      <c r="AH21">
        <v>20407</v>
      </c>
      <c r="AI21">
        <v>20406</v>
      </c>
      <c r="AJ21">
        <v>20406</v>
      </c>
      <c r="AK21">
        <v>20406</v>
      </c>
      <c r="AL21">
        <v>715</v>
      </c>
      <c r="AM21">
        <v>715</v>
      </c>
      <c r="AN21">
        <v>20407</v>
      </c>
      <c r="AO21">
        <v>715</v>
      </c>
      <c r="AP21">
        <v>715</v>
      </c>
      <c r="AQ21">
        <v>20371</v>
      </c>
      <c r="AR21">
        <v>10291</v>
      </c>
      <c r="AS21">
        <v>26253</v>
      </c>
      <c r="AT21">
        <v>36961</v>
      </c>
      <c r="AU21">
        <v>20373</v>
      </c>
      <c r="AV21">
        <v>760</v>
      </c>
      <c r="AW21">
        <v>760</v>
      </c>
      <c r="AX21">
        <v>30612</v>
      </c>
      <c r="AY21">
        <v>764</v>
      </c>
      <c r="AZ21">
        <v>760</v>
      </c>
      <c r="BA21">
        <v>29</v>
      </c>
      <c r="BB21">
        <v>9389</v>
      </c>
      <c r="BC21">
        <v>29</v>
      </c>
      <c r="BD21">
        <v>10565</v>
      </c>
      <c r="BE21">
        <v>10866</v>
      </c>
      <c r="BF21">
        <v>20406</v>
      </c>
      <c r="BG21">
        <v>9213</v>
      </c>
      <c r="BH21">
        <v>9213</v>
      </c>
      <c r="BI21">
        <v>9213</v>
      </c>
      <c r="BJ21">
        <v>9213</v>
      </c>
      <c r="BK21">
        <v>9826</v>
      </c>
      <c r="BL21">
        <v>4</v>
      </c>
      <c r="BM21">
        <v>9830</v>
      </c>
      <c r="BN21">
        <v>9830</v>
      </c>
      <c r="BO21">
        <v>9593</v>
      </c>
      <c r="BP21">
        <v>27095</v>
      </c>
      <c r="BQ21">
        <v>10695</v>
      </c>
      <c r="BR21">
        <v>27095</v>
      </c>
      <c r="BS21">
        <v>9206</v>
      </c>
      <c r="BT21">
        <v>9985</v>
      </c>
      <c r="BU21">
        <v>10630</v>
      </c>
      <c r="BV21">
        <v>39062</v>
      </c>
      <c r="BW21">
        <v>21041</v>
      </c>
      <c r="BX21">
        <v>36621</v>
      </c>
    </row>
    <row r="22" spans="1:76" x14ac:dyDescent="0.2">
      <c r="A22" t="s">
        <v>68</v>
      </c>
      <c r="B22">
        <v>43342</v>
      </c>
      <c r="C22">
        <v>1060</v>
      </c>
      <c r="D22">
        <v>20673</v>
      </c>
      <c r="E22">
        <v>21076</v>
      </c>
      <c r="F22">
        <v>21150</v>
      </c>
      <c r="G22">
        <v>21588</v>
      </c>
      <c r="H22">
        <v>4</v>
      </c>
      <c r="I22">
        <v>9627</v>
      </c>
      <c r="J22">
        <v>10913</v>
      </c>
      <c r="K22">
        <v>30110</v>
      </c>
      <c r="L22">
        <v>20385</v>
      </c>
      <c r="M22">
        <v>1268</v>
      </c>
      <c r="N22">
        <v>4</v>
      </c>
      <c r="O22">
        <v>4</v>
      </c>
      <c r="P22">
        <v>4</v>
      </c>
      <c r="Q22">
        <v>4</v>
      </c>
      <c r="R22">
        <v>4</v>
      </c>
      <c r="S22">
        <v>28543</v>
      </c>
      <c r="T22">
        <v>28547</v>
      </c>
      <c r="U22">
        <v>0</v>
      </c>
      <c r="V22">
        <v>0</v>
      </c>
      <c r="W22">
        <v>0</v>
      </c>
      <c r="X22">
        <v>10402</v>
      </c>
      <c r="Y22">
        <v>0</v>
      </c>
      <c r="Z22">
        <v>16330</v>
      </c>
      <c r="AA22">
        <v>11178</v>
      </c>
      <c r="AB22">
        <v>10370</v>
      </c>
      <c r="AC22">
        <v>10895</v>
      </c>
      <c r="AD22">
        <v>11178</v>
      </c>
      <c r="AE22">
        <v>76904</v>
      </c>
      <c r="AF22">
        <v>28727</v>
      </c>
      <c r="AG22">
        <v>20407</v>
      </c>
      <c r="AH22">
        <v>20407</v>
      </c>
      <c r="AI22">
        <v>20406</v>
      </c>
      <c r="AJ22">
        <v>20406</v>
      </c>
      <c r="AK22">
        <v>20406</v>
      </c>
      <c r="AL22">
        <v>715</v>
      </c>
      <c r="AM22">
        <v>715</v>
      </c>
      <c r="AN22">
        <v>20407</v>
      </c>
      <c r="AO22">
        <v>715</v>
      </c>
      <c r="AP22">
        <v>715</v>
      </c>
      <c r="AQ22">
        <v>20371</v>
      </c>
      <c r="AR22">
        <v>10291</v>
      </c>
      <c r="AS22">
        <v>26253</v>
      </c>
      <c r="AT22">
        <v>36961</v>
      </c>
      <c r="AU22">
        <v>20373</v>
      </c>
      <c r="AV22">
        <v>760</v>
      </c>
      <c r="AW22">
        <v>760</v>
      </c>
      <c r="AX22">
        <v>30612</v>
      </c>
      <c r="AY22">
        <v>764</v>
      </c>
      <c r="AZ22">
        <v>760</v>
      </c>
      <c r="BA22">
        <v>29</v>
      </c>
      <c r="BB22">
        <v>9389</v>
      </c>
      <c r="BC22">
        <v>29</v>
      </c>
      <c r="BD22">
        <v>10565</v>
      </c>
      <c r="BE22">
        <v>10866</v>
      </c>
      <c r="BF22">
        <v>20406</v>
      </c>
      <c r="BG22">
        <v>9213</v>
      </c>
      <c r="BH22">
        <v>9213</v>
      </c>
      <c r="BI22">
        <v>9213</v>
      </c>
      <c r="BJ22">
        <v>9213</v>
      </c>
      <c r="BK22">
        <v>9826</v>
      </c>
      <c r="BL22">
        <v>4</v>
      </c>
      <c r="BM22">
        <v>9830</v>
      </c>
      <c r="BN22">
        <v>9830</v>
      </c>
      <c r="BO22">
        <v>9593</v>
      </c>
      <c r="BP22">
        <v>27095</v>
      </c>
      <c r="BQ22">
        <v>10695</v>
      </c>
      <c r="BR22">
        <v>27095</v>
      </c>
      <c r="BS22">
        <v>9206</v>
      </c>
      <c r="BT22">
        <v>9985</v>
      </c>
      <c r="BU22">
        <v>10630</v>
      </c>
      <c r="BV22">
        <v>39062</v>
      </c>
      <c r="BW22">
        <v>21041</v>
      </c>
      <c r="BX22">
        <v>36621</v>
      </c>
    </row>
    <row r="23" spans="1:76" x14ac:dyDescent="0.2">
      <c r="A23" t="s">
        <v>70</v>
      </c>
      <c r="B23">
        <v>43342</v>
      </c>
      <c r="C23">
        <v>1060</v>
      </c>
      <c r="D23">
        <v>20673</v>
      </c>
      <c r="E23">
        <v>21076</v>
      </c>
      <c r="F23">
        <v>21150</v>
      </c>
      <c r="G23">
        <v>21588</v>
      </c>
      <c r="H23">
        <v>4</v>
      </c>
      <c r="I23">
        <v>9627</v>
      </c>
      <c r="J23">
        <v>10913</v>
      </c>
      <c r="K23">
        <v>30110</v>
      </c>
      <c r="L23">
        <v>20385</v>
      </c>
      <c r="M23">
        <v>1268</v>
      </c>
      <c r="N23">
        <v>4</v>
      </c>
      <c r="O23">
        <v>4</v>
      </c>
      <c r="P23">
        <v>4</v>
      </c>
      <c r="Q23">
        <v>4</v>
      </c>
      <c r="R23">
        <v>4</v>
      </c>
      <c r="S23">
        <v>28543</v>
      </c>
      <c r="T23">
        <v>28547</v>
      </c>
      <c r="U23">
        <v>0</v>
      </c>
      <c r="V23">
        <v>0</v>
      </c>
      <c r="W23">
        <v>0</v>
      </c>
      <c r="X23">
        <v>10402</v>
      </c>
      <c r="Y23">
        <v>0</v>
      </c>
      <c r="Z23">
        <v>16330</v>
      </c>
      <c r="AA23">
        <v>11178</v>
      </c>
      <c r="AB23">
        <v>10370</v>
      </c>
      <c r="AC23">
        <v>10895</v>
      </c>
      <c r="AD23">
        <v>11178</v>
      </c>
      <c r="AE23">
        <v>76904</v>
      </c>
      <c r="AF23">
        <v>28727</v>
      </c>
      <c r="AG23">
        <v>20407</v>
      </c>
      <c r="AH23">
        <v>20407</v>
      </c>
      <c r="AI23">
        <v>20406</v>
      </c>
      <c r="AJ23">
        <v>20406</v>
      </c>
      <c r="AK23">
        <v>20406</v>
      </c>
      <c r="AL23">
        <v>715</v>
      </c>
      <c r="AM23">
        <v>715</v>
      </c>
      <c r="AN23">
        <v>20407</v>
      </c>
      <c r="AO23">
        <v>715</v>
      </c>
      <c r="AP23">
        <v>715</v>
      </c>
      <c r="AQ23">
        <v>20371</v>
      </c>
      <c r="AR23">
        <v>10291</v>
      </c>
      <c r="AS23">
        <v>26253</v>
      </c>
      <c r="AT23">
        <v>36961</v>
      </c>
      <c r="AU23">
        <v>20373</v>
      </c>
      <c r="AV23">
        <v>760</v>
      </c>
      <c r="AW23">
        <v>760</v>
      </c>
      <c r="AX23">
        <v>30612</v>
      </c>
      <c r="AY23">
        <v>764</v>
      </c>
      <c r="AZ23">
        <v>760</v>
      </c>
      <c r="BA23">
        <v>29</v>
      </c>
      <c r="BB23">
        <v>9389</v>
      </c>
      <c r="BC23">
        <v>29</v>
      </c>
      <c r="BD23">
        <v>10565</v>
      </c>
      <c r="BE23">
        <v>10866</v>
      </c>
      <c r="BF23">
        <v>20406</v>
      </c>
      <c r="BG23">
        <v>9213</v>
      </c>
      <c r="BH23">
        <v>9213</v>
      </c>
      <c r="BI23">
        <v>9213</v>
      </c>
      <c r="BJ23">
        <v>9213</v>
      </c>
      <c r="BK23">
        <v>9826</v>
      </c>
      <c r="BL23">
        <v>4</v>
      </c>
      <c r="BM23">
        <v>9830</v>
      </c>
      <c r="BN23">
        <v>9830</v>
      </c>
      <c r="BO23">
        <v>9593</v>
      </c>
      <c r="BP23">
        <v>27095</v>
      </c>
      <c r="BQ23">
        <v>10695</v>
      </c>
      <c r="BR23">
        <v>27095</v>
      </c>
      <c r="BS23">
        <v>9206</v>
      </c>
      <c r="BT23">
        <v>9985</v>
      </c>
      <c r="BU23">
        <v>10630</v>
      </c>
      <c r="BV23">
        <v>39062</v>
      </c>
      <c r="BW23">
        <v>21041</v>
      </c>
      <c r="BX23">
        <v>36621</v>
      </c>
    </row>
    <row r="24" spans="1:76" x14ac:dyDescent="0.2">
      <c r="A24" t="s">
        <v>72</v>
      </c>
      <c r="B24">
        <v>43485</v>
      </c>
      <c r="C24">
        <v>10259</v>
      </c>
      <c r="D24">
        <v>20680</v>
      </c>
      <c r="E24">
        <v>20987</v>
      </c>
      <c r="F24">
        <v>21080</v>
      </c>
      <c r="G24">
        <v>21370</v>
      </c>
      <c r="H24">
        <v>10404</v>
      </c>
      <c r="I24">
        <v>10389</v>
      </c>
      <c r="J24">
        <v>10914</v>
      </c>
      <c r="K24">
        <v>30324</v>
      </c>
      <c r="L24">
        <v>20364</v>
      </c>
      <c r="M24">
        <v>10114</v>
      </c>
      <c r="N24">
        <v>10404</v>
      </c>
      <c r="O24">
        <v>10404</v>
      </c>
      <c r="P24">
        <v>10404</v>
      </c>
      <c r="Q24">
        <v>10404</v>
      </c>
      <c r="R24">
        <v>10404</v>
      </c>
      <c r="S24">
        <v>28418</v>
      </c>
      <c r="T24">
        <v>28414</v>
      </c>
      <c r="U24">
        <v>10402</v>
      </c>
      <c r="V24">
        <v>10402</v>
      </c>
      <c r="W24">
        <v>10402</v>
      </c>
      <c r="X24">
        <v>0</v>
      </c>
      <c r="Y24">
        <v>10402</v>
      </c>
      <c r="Z24">
        <v>16312</v>
      </c>
      <c r="AA24">
        <v>11181</v>
      </c>
      <c r="AB24">
        <v>10258</v>
      </c>
      <c r="AC24">
        <v>10848</v>
      </c>
      <c r="AD24">
        <v>11181</v>
      </c>
      <c r="AE24">
        <v>77038</v>
      </c>
      <c r="AF24">
        <v>28659</v>
      </c>
      <c r="AG24">
        <v>20466</v>
      </c>
      <c r="AH24">
        <v>20466</v>
      </c>
      <c r="AI24">
        <v>20465</v>
      </c>
      <c r="AJ24">
        <v>20465</v>
      </c>
      <c r="AK24">
        <v>20465</v>
      </c>
      <c r="AL24">
        <v>10199</v>
      </c>
      <c r="AM24">
        <v>10199</v>
      </c>
      <c r="AN24">
        <v>20466</v>
      </c>
      <c r="AO24">
        <v>10199</v>
      </c>
      <c r="AP24">
        <v>10199</v>
      </c>
      <c r="AQ24">
        <v>20369</v>
      </c>
      <c r="AR24">
        <v>10763</v>
      </c>
      <c r="AS24">
        <v>25947</v>
      </c>
      <c r="AT24">
        <v>37036</v>
      </c>
      <c r="AU24">
        <v>20371</v>
      </c>
      <c r="AV24">
        <v>10208</v>
      </c>
      <c r="AW24">
        <v>10208</v>
      </c>
      <c r="AX24">
        <v>30857</v>
      </c>
      <c r="AY24">
        <v>10204</v>
      </c>
      <c r="AZ24">
        <v>10208</v>
      </c>
      <c r="BA24">
        <v>10408</v>
      </c>
      <c r="BB24">
        <v>10339</v>
      </c>
      <c r="BC24">
        <v>10408</v>
      </c>
      <c r="BD24">
        <v>11385</v>
      </c>
      <c r="BE24">
        <v>10470</v>
      </c>
      <c r="BF24">
        <v>20465</v>
      </c>
      <c r="BG24">
        <v>10761</v>
      </c>
      <c r="BH24">
        <v>10761</v>
      </c>
      <c r="BI24">
        <v>10761</v>
      </c>
      <c r="BJ24">
        <v>10761</v>
      </c>
      <c r="BK24">
        <v>10439</v>
      </c>
      <c r="BL24">
        <v>10404</v>
      </c>
      <c r="BM24">
        <v>10435</v>
      </c>
      <c r="BN24">
        <v>10407</v>
      </c>
      <c r="BO24">
        <v>10268</v>
      </c>
      <c r="BP24">
        <v>27296</v>
      </c>
      <c r="BQ24">
        <v>11078</v>
      </c>
      <c r="BR24">
        <v>27296</v>
      </c>
      <c r="BS24">
        <v>10754</v>
      </c>
      <c r="BT24">
        <v>10738</v>
      </c>
      <c r="BU24">
        <v>10814</v>
      </c>
      <c r="BV24">
        <v>39378</v>
      </c>
      <c r="BW24">
        <v>20672</v>
      </c>
      <c r="BX24">
        <v>36719</v>
      </c>
    </row>
    <row r="25" spans="1:76" x14ac:dyDescent="0.2">
      <c r="A25" t="s">
        <v>75</v>
      </c>
      <c r="B25">
        <v>43342</v>
      </c>
      <c r="C25">
        <v>1060</v>
      </c>
      <c r="D25">
        <v>20673</v>
      </c>
      <c r="E25">
        <v>21076</v>
      </c>
      <c r="F25">
        <v>21150</v>
      </c>
      <c r="G25">
        <v>21588</v>
      </c>
      <c r="H25">
        <v>4</v>
      </c>
      <c r="I25">
        <v>9627</v>
      </c>
      <c r="J25">
        <v>10913</v>
      </c>
      <c r="K25">
        <v>30110</v>
      </c>
      <c r="L25">
        <v>20385</v>
      </c>
      <c r="M25">
        <v>1268</v>
      </c>
      <c r="N25">
        <v>4</v>
      </c>
      <c r="O25">
        <v>4</v>
      </c>
      <c r="P25">
        <v>4</v>
      </c>
      <c r="Q25">
        <v>4</v>
      </c>
      <c r="R25">
        <v>4</v>
      </c>
      <c r="S25">
        <v>28543</v>
      </c>
      <c r="T25">
        <v>28547</v>
      </c>
      <c r="U25">
        <v>0</v>
      </c>
      <c r="V25">
        <v>0</v>
      </c>
      <c r="W25">
        <v>0</v>
      </c>
      <c r="X25">
        <v>10402</v>
      </c>
      <c r="Y25">
        <v>0</v>
      </c>
      <c r="Z25">
        <v>16330</v>
      </c>
      <c r="AA25">
        <v>11178</v>
      </c>
      <c r="AB25">
        <v>10370</v>
      </c>
      <c r="AC25">
        <v>10895</v>
      </c>
      <c r="AD25">
        <v>11178</v>
      </c>
      <c r="AE25">
        <v>76904</v>
      </c>
      <c r="AF25">
        <v>28727</v>
      </c>
      <c r="AG25">
        <v>20407</v>
      </c>
      <c r="AH25">
        <v>20407</v>
      </c>
      <c r="AI25">
        <v>20406</v>
      </c>
      <c r="AJ25">
        <v>20406</v>
      </c>
      <c r="AK25">
        <v>20406</v>
      </c>
      <c r="AL25">
        <v>715</v>
      </c>
      <c r="AM25">
        <v>715</v>
      </c>
      <c r="AN25">
        <v>20407</v>
      </c>
      <c r="AO25">
        <v>715</v>
      </c>
      <c r="AP25">
        <v>715</v>
      </c>
      <c r="AQ25">
        <v>20371</v>
      </c>
      <c r="AR25">
        <v>10291</v>
      </c>
      <c r="AS25">
        <v>26253</v>
      </c>
      <c r="AT25">
        <v>36961</v>
      </c>
      <c r="AU25">
        <v>20373</v>
      </c>
      <c r="AV25">
        <v>760</v>
      </c>
      <c r="AW25">
        <v>760</v>
      </c>
      <c r="AX25">
        <v>30612</v>
      </c>
      <c r="AY25">
        <v>764</v>
      </c>
      <c r="AZ25">
        <v>760</v>
      </c>
      <c r="BA25">
        <v>29</v>
      </c>
      <c r="BB25">
        <v>9389</v>
      </c>
      <c r="BC25">
        <v>29</v>
      </c>
      <c r="BD25">
        <v>10565</v>
      </c>
      <c r="BE25">
        <v>10866</v>
      </c>
      <c r="BF25">
        <v>20406</v>
      </c>
      <c r="BG25">
        <v>9213</v>
      </c>
      <c r="BH25">
        <v>9213</v>
      </c>
      <c r="BI25">
        <v>9213</v>
      </c>
      <c r="BJ25">
        <v>9213</v>
      </c>
      <c r="BK25">
        <v>9826</v>
      </c>
      <c r="BL25">
        <v>4</v>
      </c>
      <c r="BM25">
        <v>9830</v>
      </c>
      <c r="BN25">
        <v>9830</v>
      </c>
      <c r="BO25">
        <v>9593</v>
      </c>
      <c r="BP25">
        <v>27095</v>
      </c>
      <c r="BQ25">
        <v>10695</v>
      </c>
      <c r="BR25">
        <v>27095</v>
      </c>
      <c r="BS25">
        <v>9206</v>
      </c>
      <c r="BT25">
        <v>9985</v>
      </c>
      <c r="BU25">
        <v>10630</v>
      </c>
      <c r="BV25">
        <v>39062</v>
      </c>
      <c r="BW25">
        <v>21041</v>
      </c>
      <c r="BX25">
        <v>36621</v>
      </c>
    </row>
    <row r="26" spans="1:76" x14ac:dyDescent="0.2">
      <c r="A26" t="s">
        <v>77</v>
      </c>
      <c r="B26">
        <v>43461</v>
      </c>
      <c r="C26">
        <v>16228</v>
      </c>
      <c r="D26">
        <v>20860</v>
      </c>
      <c r="E26">
        <v>20808</v>
      </c>
      <c r="F26">
        <v>21050</v>
      </c>
      <c r="G26">
        <v>21267</v>
      </c>
      <c r="H26">
        <v>16332</v>
      </c>
      <c r="I26">
        <v>15267</v>
      </c>
      <c r="J26">
        <v>15963</v>
      </c>
      <c r="K26">
        <v>29798</v>
      </c>
      <c r="L26">
        <v>20400</v>
      </c>
      <c r="M26">
        <v>16155</v>
      </c>
      <c r="N26">
        <v>16332</v>
      </c>
      <c r="O26">
        <v>16332</v>
      </c>
      <c r="P26">
        <v>16332</v>
      </c>
      <c r="Q26">
        <v>16332</v>
      </c>
      <c r="R26">
        <v>16332</v>
      </c>
      <c r="S26">
        <v>27650</v>
      </c>
      <c r="T26">
        <v>27646</v>
      </c>
      <c r="U26">
        <v>16330</v>
      </c>
      <c r="V26">
        <v>16330</v>
      </c>
      <c r="W26">
        <v>16330</v>
      </c>
      <c r="X26">
        <v>16312</v>
      </c>
      <c r="Y26">
        <v>16330</v>
      </c>
      <c r="Z26">
        <v>0</v>
      </c>
      <c r="AA26">
        <v>15470</v>
      </c>
      <c r="AB26">
        <v>16165</v>
      </c>
      <c r="AC26">
        <v>15698</v>
      </c>
      <c r="AD26">
        <v>15470</v>
      </c>
      <c r="AE26">
        <v>77042</v>
      </c>
      <c r="AF26">
        <v>28110</v>
      </c>
      <c r="AG26">
        <v>20463</v>
      </c>
      <c r="AH26">
        <v>20463</v>
      </c>
      <c r="AI26">
        <v>20462</v>
      </c>
      <c r="AJ26">
        <v>20462</v>
      </c>
      <c r="AK26">
        <v>20462</v>
      </c>
      <c r="AL26">
        <v>16145</v>
      </c>
      <c r="AM26">
        <v>16145</v>
      </c>
      <c r="AN26">
        <v>20463</v>
      </c>
      <c r="AO26">
        <v>16145</v>
      </c>
      <c r="AP26">
        <v>16145</v>
      </c>
      <c r="AQ26">
        <v>20381</v>
      </c>
      <c r="AR26">
        <v>15605</v>
      </c>
      <c r="AS26">
        <v>26189</v>
      </c>
      <c r="AT26">
        <v>37011</v>
      </c>
      <c r="AU26">
        <v>20381</v>
      </c>
      <c r="AV26">
        <v>16145</v>
      </c>
      <c r="AW26">
        <v>16145</v>
      </c>
      <c r="AX26">
        <v>30020</v>
      </c>
      <c r="AY26">
        <v>16141</v>
      </c>
      <c r="AZ26">
        <v>16145</v>
      </c>
      <c r="BA26">
        <v>16336</v>
      </c>
      <c r="BB26">
        <v>15750</v>
      </c>
      <c r="BC26">
        <v>16336</v>
      </c>
      <c r="BD26">
        <v>16445</v>
      </c>
      <c r="BE26">
        <v>15743</v>
      </c>
      <c r="BF26">
        <v>20462</v>
      </c>
      <c r="BG26">
        <v>16277</v>
      </c>
      <c r="BH26">
        <v>16277</v>
      </c>
      <c r="BI26">
        <v>16277</v>
      </c>
      <c r="BJ26">
        <v>16277</v>
      </c>
      <c r="BK26">
        <v>15650</v>
      </c>
      <c r="BL26">
        <v>16332</v>
      </c>
      <c r="BM26">
        <v>15646</v>
      </c>
      <c r="BN26">
        <v>15614</v>
      </c>
      <c r="BO26">
        <v>15515</v>
      </c>
      <c r="BP26">
        <v>26433</v>
      </c>
      <c r="BQ26">
        <v>16139</v>
      </c>
      <c r="BR26">
        <v>26433</v>
      </c>
      <c r="BS26">
        <v>16270</v>
      </c>
      <c r="BT26">
        <v>15817</v>
      </c>
      <c r="BU26">
        <v>15684</v>
      </c>
      <c r="BV26">
        <v>39104</v>
      </c>
      <c r="BW26">
        <v>20817</v>
      </c>
      <c r="BX26">
        <v>36737</v>
      </c>
    </row>
    <row r="27" spans="1:76" x14ac:dyDescent="0.2">
      <c r="A27" t="s">
        <v>79</v>
      </c>
      <c r="B27">
        <v>43526</v>
      </c>
      <c r="C27">
        <v>11068</v>
      </c>
      <c r="D27">
        <v>20659</v>
      </c>
      <c r="E27">
        <v>20906</v>
      </c>
      <c r="F27">
        <v>20932</v>
      </c>
      <c r="G27">
        <v>21444</v>
      </c>
      <c r="H27">
        <v>11180</v>
      </c>
      <c r="I27">
        <v>10633</v>
      </c>
      <c r="J27">
        <v>11290</v>
      </c>
      <c r="K27">
        <v>30407</v>
      </c>
      <c r="L27">
        <v>20261</v>
      </c>
      <c r="M27">
        <v>11005</v>
      </c>
      <c r="N27">
        <v>11180</v>
      </c>
      <c r="O27">
        <v>11180</v>
      </c>
      <c r="P27">
        <v>11180</v>
      </c>
      <c r="Q27">
        <v>11180</v>
      </c>
      <c r="R27">
        <v>11180</v>
      </c>
      <c r="S27">
        <v>28434</v>
      </c>
      <c r="T27">
        <v>28438</v>
      </c>
      <c r="U27">
        <v>11178</v>
      </c>
      <c r="V27">
        <v>11178</v>
      </c>
      <c r="W27">
        <v>11178</v>
      </c>
      <c r="X27">
        <v>11181</v>
      </c>
      <c r="Y27">
        <v>11178</v>
      </c>
      <c r="Z27">
        <v>15470</v>
      </c>
      <c r="AA27">
        <v>0</v>
      </c>
      <c r="AB27">
        <v>10689</v>
      </c>
      <c r="AC27">
        <v>10780</v>
      </c>
      <c r="AD27">
        <v>0</v>
      </c>
      <c r="AE27">
        <v>77112</v>
      </c>
      <c r="AF27">
        <v>28510</v>
      </c>
      <c r="AG27">
        <v>20368</v>
      </c>
      <c r="AH27">
        <v>20368</v>
      </c>
      <c r="AI27">
        <v>20367</v>
      </c>
      <c r="AJ27">
        <v>20367</v>
      </c>
      <c r="AK27">
        <v>20367</v>
      </c>
      <c r="AL27">
        <v>10978</v>
      </c>
      <c r="AM27">
        <v>10978</v>
      </c>
      <c r="AN27">
        <v>20368</v>
      </c>
      <c r="AO27">
        <v>10978</v>
      </c>
      <c r="AP27">
        <v>10978</v>
      </c>
      <c r="AQ27">
        <v>20294</v>
      </c>
      <c r="AR27">
        <v>10846</v>
      </c>
      <c r="AS27">
        <v>26228</v>
      </c>
      <c r="AT27">
        <v>37119</v>
      </c>
      <c r="AU27">
        <v>20296</v>
      </c>
      <c r="AV27">
        <v>10934</v>
      </c>
      <c r="AW27">
        <v>10934</v>
      </c>
      <c r="AX27">
        <v>30699</v>
      </c>
      <c r="AY27">
        <v>10938</v>
      </c>
      <c r="AZ27">
        <v>10934</v>
      </c>
      <c r="BA27">
        <v>11184</v>
      </c>
      <c r="BB27">
        <v>10894</v>
      </c>
      <c r="BC27">
        <v>11184</v>
      </c>
      <c r="BD27">
        <v>11470</v>
      </c>
      <c r="BE27">
        <v>10512</v>
      </c>
      <c r="BF27">
        <v>20367</v>
      </c>
      <c r="BG27">
        <v>11244</v>
      </c>
      <c r="BH27">
        <v>11244</v>
      </c>
      <c r="BI27">
        <v>11244</v>
      </c>
      <c r="BJ27">
        <v>11244</v>
      </c>
      <c r="BK27">
        <v>11217</v>
      </c>
      <c r="BL27">
        <v>11180</v>
      </c>
      <c r="BM27">
        <v>11221</v>
      </c>
      <c r="BN27">
        <v>11177</v>
      </c>
      <c r="BO27">
        <v>11065</v>
      </c>
      <c r="BP27">
        <v>27057</v>
      </c>
      <c r="BQ27">
        <v>11266</v>
      </c>
      <c r="BR27">
        <v>27057</v>
      </c>
      <c r="BS27">
        <v>11237</v>
      </c>
      <c r="BT27">
        <v>10332</v>
      </c>
      <c r="BU27">
        <v>11184</v>
      </c>
      <c r="BV27">
        <v>39342</v>
      </c>
      <c r="BW27">
        <v>20941</v>
      </c>
      <c r="BX27">
        <v>36983</v>
      </c>
    </row>
    <row r="28" spans="1:76" x14ac:dyDescent="0.2">
      <c r="A28" t="s">
        <v>81</v>
      </c>
      <c r="B28">
        <v>43517</v>
      </c>
      <c r="C28">
        <v>10195</v>
      </c>
      <c r="D28">
        <v>20537</v>
      </c>
      <c r="E28">
        <v>20658</v>
      </c>
      <c r="F28">
        <v>20991</v>
      </c>
      <c r="G28">
        <v>21187</v>
      </c>
      <c r="H28">
        <v>10372</v>
      </c>
      <c r="I28">
        <v>9859</v>
      </c>
      <c r="J28">
        <v>10288</v>
      </c>
      <c r="K28">
        <v>29981</v>
      </c>
      <c r="L28">
        <v>20144</v>
      </c>
      <c r="M28">
        <v>9985</v>
      </c>
      <c r="N28">
        <v>10372</v>
      </c>
      <c r="O28">
        <v>10372</v>
      </c>
      <c r="P28">
        <v>10372</v>
      </c>
      <c r="Q28">
        <v>10372</v>
      </c>
      <c r="R28">
        <v>10372</v>
      </c>
      <c r="S28">
        <v>28352</v>
      </c>
      <c r="T28">
        <v>28356</v>
      </c>
      <c r="U28">
        <v>10370</v>
      </c>
      <c r="V28">
        <v>10370</v>
      </c>
      <c r="W28">
        <v>10370</v>
      </c>
      <c r="X28">
        <v>10258</v>
      </c>
      <c r="Y28">
        <v>10370</v>
      </c>
      <c r="Z28">
        <v>16165</v>
      </c>
      <c r="AA28">
        <v>10689</v>
      </c>
      <c r="AB28">
        <v>0</v>
      </c>
      <c r="AC28">
        <v>10509</v>
      </c>
      <c r="AD28">
        <v>10689</v>
      </c>
      <c r="AE28">
        <v>76954</v>
      </c>
      <c r="AF28">
        <v>28589</v>
      </c>
      <c r="AG28">
        <v>20261</v>
      </c>
      <c r="AH28">
        <v>20261</v>
      </c>
      <c r="AI28">
        <v>20260</v>
      </c>
      <c r="AJ28">
        <v>20260</v>
      </c>
      <c r="AK28">
        <v>20260</v>
      </c>
      <c r="AL28">
        <v>10147</v>
      </c>
      <c r="AM28">
        <v>10147</v>
      </c>
      <c r="AN28">
        <v>20261</v>
      </c>
      <c r="AO28">
        <v>10147</v>
      </c>
      <c r="AP28">
        <v>10147</v>
      </c>
      <c r="AQ28">
        <v>20198</v>
      </c>
      <c r="AR28">
        <v>9909</v>
      </c>
      <c r="AS28">
        <v>26007</v>
      </c>
      <c r="AT28">
        <v>37035</v>
      </c>
      <c r="AU28">
        <v>20200</v>
      </c>
      <c r="AV28">
        <v>10135</v>
      </c>
      <c r="AW28">
        <v>10135</v>
      </c>
      <c r="AX28">
        <v>30640</v>
      </c>
      <c r="AY28">
        <v>10139</v>
      </c>
      <c r="AZ28">
        <v>10135</v>
      </c>
      <c r="BA28">
        <v>10376</v>
      </c>
      <c r="BB28">
        <v>10269</v>
      </c>
      <c r="BC28">
        <v>10376</v>
      </c>
      <c r="BD28">
        <v>10460</v>
      </c>
      <c r="BE28">
        <v>9901</v>
      </c>
      <c r="BF28">
        <v>20260</v>
      </c>
      <c r="BG28">
        <v>10640</v>
      </c>
      <c r="BH28">
        <v>10640</v>
      </c>
      <c r="BI28">
        <v>10640</v>
      </c>
      <c r="BJ28">
        <v>10640</v>
      </c>
      <c r="BK28">
        <v>10062</v>
      </c>
      <c r="BL28">
        <v>10372</v>
      </c>
      <c r="BM28">
        <v>10066</v>
      </c>
      <c r="BN28">
        <v>10026</v>
      </c>
      <c r="BO28">
        <v>9943</v>
      </c>
      <c r="BP28">
        <v>27079</v>
      </c>
      <c r="BQ28">
        <v>10616</v>
      </c>
      <c r="BR28">
        <v>27079</v>
      </c>
      <c r="BS28">
        <v>10635</v>
      </c>
      <c r="BT28">
        <v>10175</v>
      </c>
      <c r="BU28">
        <v>10548</v>
      </c>
      <c r="BV28">
        <v>39211</v>
      </c>
      <c r="BW28">
        <v>20620</v>
      </c>
      <c r="BX28">
        <v>36752</v>
      </c>
    </row>
    <row r="29" spans="1:76" x14ac:dyDescent="0.2">
      <c r="A29" t="s">
        <v>83</v>
      </c>
      <c r="B29">
        <v>43288</v>
      </c>
      <c r="C29">
        <v>10795</v>
      </c>
      <c r="D29">
        <v>20494</v>
      </c>
      <c r="E29">
        <v>20886</v>
      </c>
      <c r="F29">
        <v>21127</v>
      </c>
      <c r="G29">
        <v>21286</v>
      </c>
      <c r="H29">
        <v>10897</v>
      </c>
      <c r="I29">
        <v>10050</v>
      </c>
      <c r="J29">
        <v>10687</v>
      </c>
      <c r="K29">
        <v>30269</v>
      </c>
      <c r="L29">
        <v>20212</v>
      </c>
      <c r="M29">
        <v>10562</v>
      </c>
      <c r="N29">
        <v>10897</v>
      </c>
      <c r="O29">
        <v>10897</v>
      </c>
      <c r="P29">
        <v>10897</v>
      </c>
      <c r="Q29">
        <v>10897</v>
      </c>
      <c r="R29">
        <v>10897</v>
      </c>
      <c r="S29">
        <v>28415</v>
      </c>
      <c r="T29">
        <v>28419</v>
      </c>
      <c r="U29">
        <v>10895</v>
      </c>
      <c r="V29">
        <v>10895</v>
      </c>
      <c r="W29">
        <v>10895</v>
      </c>
      <c r="X29">
        <v>10848</v>
      </c>
      <c r="Y29">
        <v>10895</v>
      </c>
      <c r="Z29">
        <v>15698</v>
      </c>
      <c r="AA29">
        <v>10780</v>
      </c>
      <c r="AB29">
        <v>10509</v>
      </c>
      <c r="AC29">
        <v>0</v>
      </c>
      <c r="AD29">
        <v>10780</v>
      </c>
      <c r="AE29">
        <v>77110</v>
      </c>
      <c r="AF29">
        <v>28607</v>
      </c>
      <c r="AG29">
        <v>20302</v>
      </c>
      <c r="AH29">
        <v>20302</v>
      </c>
      <c r="AI29">
        <v>20301</v>
      </c>
      <c r="AJ29">
        <v>20301</v>
      </c>
      <c r="AK29">
        <v>20301</v>
      </c>
      <c r="AL29">
        <v>10714</v>
      </c>
      <c r="AM29">
        <v>10714</v>
      </c>
      <c r="AN29">
        <v>20302</v>
      </c>
      <c r="AO29">
        <v>10714</v>
      </c>
      <c r="AP29">
        <v>10714</v>
      </c>
      <c r="AQ29">
        <v>20222</v>
      </c>
      <c r="AR29">
        <v>8732</v>
      </c>
      <c r="AS29">
        <v>26100</v>
      </c>
      <c r="AT29">
        <v>36795</v>
      </c>
      <c r="AU29">
        <v>20224</v>
      </c>
      <c r="AV29">
        <v>10681</v>
      </c>
      <c r="AW29">
        <v>10681</v>
      </c>
      <c r="AX29">
        <v>30759</v>
      </c>
      <c r="AY29">
        <v>10685</v>
      </c>
      <c r="AZ29">
        <v>10681</v>
      </c>
      <c r="BA29">
        <v>10901</v>
      </c>
      <c r="BB29">
        <v>10554</v>
      </c>
      <c r="BC29">
        <v>10901</v>
      </c>
      <c r="BD29">
        <v>11633</v>
      </c>
      <c r="BE29">
        <v>9767</v>
      </c>
      <c r="BF29">
        <v>20301</v>
      </c>
      <c r="BG29">
        <v>11146</v>
      </c>
      <c r="BH29">
        <v>11146</v>
      </c>
      <c r="BI29">
        <v>11146</v>
      </c>
      <c r="BJ29">
        <v>11146</v>
      </c>
      <c r="BK29">
        <v>10332</v>
      </c>
      <c r="BL29">
        <v>10897</v>
      </c>
      <c r="BM29">
        <v>10336</v>
      </c>
      <c r="BN29">
        <v>10294</v>
      </c>
      <c r="BO29">
        <v>10197</v>
      </c>
      <c r="BP29">
        <v>27316</v>
      </c>
      <c r="BQ29">
        <v>11238</v>
      </c>
      <c r="BR29">
        <v>27316</v>
      </c>
      <c r="BS29">
        <v>11141</v>
      </c>
      <c r="BT29">
        <v>9845</v>
      </c>
      <c r="BU29">
        <v>10473</v>
      </c>
      <c r="BV29">
        <v>39282</v>
      </c>
      <c r="BW29">
        <v>20824</v>
      </c>
      <c r="BX29">
        <v>36706</v>
      </c>
    </row>
    <row r="30" spans="1:76" x14ac:dyDescent="0.2">
      <c r="A30" t="s">
        <v>85</v>
      </c>
      <c r="B30">
        <v>43526</v>
      </c>
      <c r="C30">
        <v>11068</v>
      </c>
      <c r="D30">
        <v>20659</v>
      </c>
      <c r="E30">
        <v>20906</v>
      </c>
      <c r="F30">
        <v>20932</v>
      </c>
      <c r="G30">
        <v>21444</v>
      </c>
      <c r="H30">
        <v>11180</v>
      </c>
      <c r="I30">
        <v>10633</v>
      </c>
      <c r="J30">
        <v>11290</v>
      </c>
      <c r="K30">
        <v>30407</v>
      </c>
      <c r="L30">
        <v>20261</v>
      </c>
      <c r="M30">
        <v>11005</v>
      </c>
      <c r="N30">
        <v>11180</v>
      </c>
      <c r="O30">
        <v>11180</v>
      </c>
      <c r="P30">
        <v>11180</v>
      </c>
      <c r="Q30">
        <v>11180</v>
      </c>
      <c r="R30">
        <v>11180</v>
      </c>
      <c r="S30">
        <v>28434</v>
      </c>
      <c r="T30">
        <v>28438</v>
      </c>
      <c r="U30">
        <v>11178</v>
      </c>
      <c r="V30">
        <v>11178</v>
      </c>
      <c r="W30">
        <v>11178</v>
      </c>
      <c r="X30">
        <v>11181</v>
      </c>
      <c r="Y30">
        <v>11178</v>
      </c>
      <c r="Z30">
        <v>15470</v>
      </c>
      <c r="AA30">
        <v>0</v>
      </c>
      <c r="AB30">
        <v>10689</v>
      </c>
      <c r="AC30">
        <v>10780</v>
      </c>
      <c r="AD30">
        <v>0</v>
      </c>
      <c r="AE30">
        <v>77112</v>
      </c>
      <c r="AF30">
        <v>28510</v>
      </c>
      <c r="AG30">
        <v>20368</v>
      </c>
      <c r="AH30">
        <v>20368</v>
      </c>
      <c r="AI30">
        <v>20367</v>
      </c>
      <c r="AJ30">
        <v>20367</v>
      </c>
      <c r="AK30">
        <v>20367</v>
      </c>
      <c r="AL30">
        <v>10978</v>
      </c>
      <c r="AM30">
        <v>10978</v>
      </c>
      <c r="AN30">
        <v>20368</v>
      </c>
      <c r="AO30">
        <v>10978</v>
      </c>
      <c r="AP30">
        <v>10978</v>
      </c>
      <c r="AQ30">
        <v>20294</v>
      </c>
      <c r="AR30">
        <v>10846</v>
      </c>
      <c r="AS30">
        <v>26228</v>
      </c>
      <c r="AT30">
        <v>37119</v>
      </c>
      <c r="AU30">
        <v>20296</v>
      </c>
      <c r="AV30">
        <v>10934</v>
      </c>
      <c r="AW30">
        <v>10934</v>
      </c>
      <c r="AX30">
        <v>30699</v>
      </c>
      <c r="AY30">
        <v>10938</v>
      </c>
      <c r="AZ30">
        <v>10934</v>
      </c>
      <c r="BA30">
        <v>11184</v>
      </c>
      <c r="BB30">
        <v>10894</v>
      </c>
      <c r="BC30">
        <v>11184</v>
      </c>
      <c r="BD30">
        <v>11470</v>
      </c>
      <c r="BE30">
        <v>10512</v>
      </c>
      <c r="BF30">
        <v>20367</v>
      </c>
      <c r="BG30">
        <v>11244</v>
      </c>
      <c r="BH30">
        <v>11244</v>
      </c>
      <c r="BI30">
        <v>11244</v>
      </c>
      <c r="BJ30">
        <v>11244</v>
      </c>
      <c r="BK30">
        <v>11217</v>
      </c>
      <c r="BL30">
        <v>11180</v>
      </c>
      <c r="BM30">
        <v>11221</v>
      </c>
      <c r="BN30">
        <v>11177</v>
      </c>
      <c r="BO30">
        <v>11065</v>
      </c>
      <c r="BP30">
        <v>27057</v>
      </c>
      <c r="BQ30">
        <v>11266</v>
      </c>
      <c r="BR30">
        <v>27057</v>
      </c>
      <c r="BS30">
        <v>11237</v>
      </c>
      <c r="BT30">
        <v>10332</v>
      </c>
      <c r="BU30">
        <v>11184</v>
      </c>
      <c r="BV30">
        <v>39342</v>
      </c>
      <c r="BW30">
        <v>20941</v>
      </c>
      <c r="BX30">
        <v>36983</v>
      </c>
    </row>
    <row r="31" spans="1:76" x14ac:dyDescent="0.2">
      <c r="A31" t="s">
        <v>293</v>
      </c>
      <c r="B31">
        <v>79748</v>
      </c>
      <c r="C31">
        <v>76922</v>
      </c>
      <c r="D31">
        <v>77118</v>
      </c>
      <c r="E31">
        <v>77090</v>
      </c>
      <c r="F31">
        <v>77055</v>
      </c>
      <c r="G31">
        <v>77005</v>
      </c>
      <c r="H31">
        <v>76905</v>
      </c>
      <c r="I31">
        <v>76946</v>
      </c>
      <c r="J31">
        <v>76917</v>
      </c>
      <c r="K31">
        <v>77916</v>
      </c>
      <c r="L31">
        <v>76959</v>
      </c>
      <c r="M31">
        <v>76857</v>
      </c>
      <c r="N31">
        <v>76905</v>
      </c>
      <c r="O31">
        <v>76905</v>
      </c>
      <c r="P31">
        <v>76905</v>
      </c>
      <c r="Q31">
        <v>76905</v>
      </c>
      <c r="R31">
        <v>76905</v>
      </c>
      <c r="S31">
        <v>77597</v>
      </c>
      <c r="T31">
        <v>77596</v>
      </c>
      <c r="U31">
        <v>76904</v>
      </c>
      <c r="V31">
        <v>76904</v>
      </c>
      <c r="W31">
        <v>76904</v>
      </c>
      <c r="X31">
        <v>77038</v>
      </c>
      <c r="Y31">
        <v>76904</v>
      </c>
      <c r="Z31">
        <v>77042</v>
      </c>
      <c r="AA31">
        <v>77112</v>
      </c>
      <c r="AB31">
        <v>76954</v>
      </c>
      <c r="AC31">
        <v>77110</v>
      </c>
      <c r="AD31">
        <v>77112</v>
      </c>
      <c r="AE31">
        <v>0</v>
      </c>
      <c r="AF31">
        <v>78129</v>
      </c>
      <c r="AG31">
        <v>77075</v>
      </c>
      <c r="AH31">
        <v>77075</v>
      </c>
      <c r="AI31">
        <v>77074</v>
      </c>
      <c r="AJ31">
        <v>77074</v>
      </c>
      <c r="AK31">
        <v>77074</v>
      </c>
      <c r="AL31">
        <v>76883</v>
      </c>
      <c r="AM31">
        <v>76883</v>
      </c>
      <c r="AN31">
        <v>77073</v>
      </c>
      <c r="AO31">
        <v>76883</v>
      </c>
      <c r="AP31">
        <v>76883</v>
      </c>
      <c r="AQ31">
        <v>77029</v>
      </c>
      <c r="AR31">
        <v>77068</v>
      </c>
      <c r="AS31">
        <v>77601</v>
      </c>
      <c r="AT31">
        <v>76436</v>
      </c>
      <c r="AU31">
        <v>77031</v>
      </c>
      <c r="AV31">
        <v>76887</v>
      </c>
      <c r="AW31">
        <v>76887</v>
      </c>
      <c r="AX31">
        <v>77790</v>
      </c>
      <c r="AY31">
        <v>76886</v>
      </c>
      <c r="AZ31">
        <v>76887</v>
      </c>
      <c r="BA31">
        <v>76906</v>
      </c>
      <c r="BB31">
        <v>76949</v>
      </c>
      <c r="BC31">
        <v>76906</v>
      </c>
      <c r="BD31">
        <v>76976</v>
      </c>
      <c r="BE31">
        <v>76937</v>
      </c>
      <c r="BF31">
        <v>77074</v>
      </c>
      <c r="BG31">
        <v>77016</v>
      </c>
      <c r="BH31">
        <v>77016</v>
      </c>
      <c r="BI31">
        <v>77016</v>
      </c>
      <c r="BJ31">
        <v>77016</v>
      </c>
      <c r="BK31">
        <v>76546</v>
      </c>
      <c r="BL31">
        <v>76905</v>
      </c>
      <c r="BM31">
        <v>76545</v>
      </c>
      <c r="BN31">
        <v>76552</v>
      </c>
      <c r="BO31">
        <v>76487</v>
      </c>
      <c r="BP31">
        <v>77347</v>
      </c>
      <c r="BQ31">
        <v>77135</v>
      </c>
      <c r="BR31">
        <v>77347</v>
      </c>
      <c r="BS31">
        <v>77011</v>
      </c>
      <c r="BT31">
        <v>77020</v>
      </c>
      <c r="BU31">
        <v>77087</v>
      </c>
      <c r="BV31">
        <v>76307</v>
      </c>
      <c r="BW31">
        <v>76911</v>
      </c>
      <c r="BX31">
        <v>76381</v>
      </c>
    </row>
    <row r="32" spans="1:76" x14ac:dyDescent="0.2">
      <c r="A32" t="s">
        <v>294</v>
      </c>
      <c r="B32">
        <v>44343</v>
      </c>
      <c r="C32">
        <v>28670</v>
      </c>
      <c r="D32">
        <v>27924</v>
      </c>
      <c r="E32">
        <v>28059</v>
      </c>
      <c r="F32">
        <v>28161</v>
      </c>
      <c r="G32">
        <v>28310</v>
      </c>
      <c r="H32">
        <v>28729</v>
      </c>
      <c r="I32">
        <v>28439</v>
      </c>
      <c r="J32">
        <v>28809</v>
      </c>
      <c r="K32">
        <v>30777</v>
      </c>
      <c r="L32">
        <v>27917</v>
      </c>
      <c r="M32">
        <v>28696</v>
      </c>
      <c r="N32">
        <v>28729</v>
      </c>
      <c r="O32">
        <v>28729</v>
      </c>
      <c r="P32">
        <v>28729</v>
      </c>
      <c r="Q32">
        <v>28729</v>
      </c>
      <c r="R32">
        <v>28729</v>
      </c>
      <c r="S32">
        <v>20891</v>
      </c>
      <c r="T32">
        <v>20894</v>
      </c>
      <c r="U32">
        <v>28727</v>
      </c>
      <c r="V32">
        <v>28727</v>
      </c>
      <c r="W32">
        <v>28727</v>
      </c>
      <c r="X32">
        <v>28659</v>
      </c>
      <c r="Y32">
        <v>28727</v>
      </c>
      <c r="Z32">
        <v>28110</v>
      </c>
      <c r="AA32">
        <v>28510</v>
      </c>
      <c r="AB32">
        <v>28589</v>
      </c>
      <c r="AC32">
        <v>28607</v>
      </c>
      <c r="AD32">
        <v>28510</v>
      </c>
      <c r="AE32">
        <v>78129</v>
      </c>
      <c r="AF32">
        <v>0</v>
      </c>
      <c r="AG32">
        <v>27905</v>
      </c>
      <c r="AH32">
        <v>27905</v>
      </c>
      <c r="AI32">
        <v>27904</v>
      </c>
      <c r="AJ32">
        <v>27904</v>
      </c>
      <c r="AK32">
        <v>27904</v>
      </c>
      <c r="AL32">
        <v>28635</v>
      </c>
      <c r="AM32">
        <v>28635</v>
      </c>
      <c r="AN32">
        <v>27905</v>
      </c>
      <c r="AO32">
        <v>28635</v>
      </c>
      <c r="AP32">
        <v>28635</v>
      </c>
      <c r="AQ32">
        <v>27863</v>
      </c>
      <c r="AR32">
        <v>28717</v>
      </c>
      <c r="AS32">
        <v>23106</v>
      </c>
      <c r="AT32">
        <v>37930</v>
      </c>
      <c r="AU32">
        <v>27863</v>
      </c>
      <c r="AV32">
        <v>28623</v>
      </c>
      <c r="AW32">
        <v>28623</v>
      </c>
      <c r="AX32">
        <v>30002</v>
      </c>
      <c r="AY32">
        <v>28626</v>
      </c>
      <c r="AZ32">
        <v>28623</v>
      </c>
      <c r="BA32">
        <v>28733</v>
      </c>
      <c r="BB32">
        <v>28432</v>
      </c>
      <c r="BC32">
        <v>28733</v>
      </c>
      <c r="BD32">
        <v>28764</v>
      </c>
      <c r="BE32">
        <v>28474</v>
      </c>
      <c r="BF32">
        <v>27904</v>
      </c>
      <c r="BG32">
        <v>28779</v>
      </c>
      <c r="BH32">
        <v>28779</v>
      </c>
      <c r="BI32">
        <v>28779</v>
      </c>
      <c r="BJ32">
        <v>28779</v>
      </c>
      <c r="BK32">
        <v>28220</v>
      </c>
      <c r="BL32">
        <v>28729</v>
      </c>
      <c r="BM32">
        <v>28223</v>
      </c>
      <c r="BN32">
        <v>28185</v>
      </c>
      <c r="BO32">
        <v>28077</v>
      </c>
      <c r="BP32">
        <v>21060</v>
      </c>
      <c r="BQ32">
        <v>28696</v>
      </c>
      <c r="BR32">
        <v>21060</v>
      </c>
      <c r="BS32">
        <v>28772</v>
      </c>
      <c r="BT32">
        <v>28475</v>
      </c>
      <c r="BU32">
        <v>28783</v>
      </c>
      <c r="BV32">
        <v>40358</v>
      </c>
      <c r="BW32">
        <v>27546</v>
      </c>
      <c r="BX32">
        <v>38261</v>
      </c>
    </row>
    <row r="33" spans="1:76" x14ac:dyDescent="0.2">
      <c r="A33" t="s">
        <v>87</v>
      </c>
      <c r="B33">
        <v>43748</v>
      </c>
      <c r="C33">
        <v>20318</v>
      </c>
      <c r="D33">
        <v>12418</v>
      </c>
      <c r="E33">
        <v>12920</v>
      </c>
      <c r="F33">
        <v>14292</v>
      </c>
      <c r="G33">
        <v>13561</v>
      </c>
      <c r="H33">
        <v>20409</v>
      </c>
      <c r="I33">
        <v>19877</v>
      </c>
      <c r="J33">
        <v>19946</v>
      </c>
      <c r="K33">
        <v>30391</v>
      </c>
      <c r="L33">
        <v>1138</v>
      </c>
      <c r="M33">
        <v>20413</v>
      </c>
      <c r="N33">
        <v>20409</v>
      </c>
      <c r="O33">
        <v>20409</v>
      </c>
      <c r="P33">
        <v>20409</v>
      </c>
      <c r="Q33">
        <v>20409</v>
      </c>
      <c r="R33">
        <v>20409</v>
      </c>
      <c r="S33">
        <v>27456</v>
      </c>
      <c r="T33">
        <v>27455</v>
      </c>
      <c r="U33">
        <v>20407</v>
      </c>
      <c r="V33">
        <v>20407</v>
      </c>
      <c r="W33">
        <v>20407</v>
      </c>
      <c r="X33">
        <v>20466</v>
      </c>
      <c r="Y33">
        <v>20407</v>
      </c>
      <c r="Z33">
        <v>20463</v>
      </c>
      <c r="AA33">
        <v>20368</v>
      </c>
      <c r="AB33">
        <v>20261</v>
      </c>
      <c r="AC33">
        <v>20302</v>
      </c>
      <c r="AD33">
        <v>20368</v>
      </c>
      <c r="AE33">
        <v>77075</v>
      </c>
      <c r="AF33">
        <v>27905</v>
      </c>
      <c r="AG33">
        <v>0</v>
      </c>
      <c r="AH33">
        <v>2</v>
      </c>
      <c r="AI33">
        <v>3</v>
      </c>
      <c r="AJ33">
        <v>1</v>
      </c>
      <c r="AK33">
        <v>1</v>
      </c>
      <c r="AL33">
        <v>20387</v>
      </c>
      <c r="AM33">
        <v>20387</v>
      </c>
      <c r="AN33">
        <v>2</v>
      </c>
      <c r="AO33">
        <v>20387</v>
      </c>
      <c r="AP33">
        <v>20387</v>
      </c>
      <c r="AQ33">
        <v>480</v>
      </c>
      <c r="AR33">
        <v>20243</v>
      </c>
      <c r="AS33">
        <v>25913</v>
      </c>
      <c r="AT33">
        <v>37070</v>
      </c>
      <c r="AU33">
        <v>478</v>
      </c>
      <c r="AV33">
        <v>20391</v>
      </c>
      <c r="AW33">
        <v>20391</v>
      </c>
      <c r="AX33">
        <v>30282</v>
      </c>
      <c r="AY33">
        <v>20390</v>
      </c>
      <c r="AZ33">
        <v>20391</v>
      </c>
      <c r="BA33">
        <v>20413</v>
      </c>
      <c r="BB33">
        <v>19762</v>
      </c>
      <c r="BC33">
        <v>20413</v>
      </c>
      <c r="BD33">
        <v>20370</v>
      </c>
      <c r="BE33">
        <v>20043</v>
      </c>
      <c r="BF33">
        <v>3</v>
      </c>
      <c r="BG33">
        <v>20228</v>
      </c>
      <c r="BH33">
        <v>20228</v>
      </c>
      <c r="BI33">
        <v>20228</v>
      </c>
      <c r="BJ33">
        <v>20228</v>
      </c>
      <c r="BK33">
        <v>19684</v>
      </c>
      <c r="BL33">
        <v>20409</v>
      </c>
      <c r="BM33">
        <v>19683</v>
      </c>
      <c r="BN33">
        <v>19650</v>
      </c>
      <c r="BO33">
        <v>19520</v>
      </c>
      <c r="BP33">
        <v>26773</v>
      </c>
      <c r="BQ33">
        <v>20212</v>
      </c>
      <c r="BR33">
        <v>26773</v>
      </c>
      <c r="BS33">
        <v>20221</v>
      </c>
      <c r="BT33">
        <v>20048</v>
      </c>
      <c r="BU33">
        <v>19931</v>
      </c>
      <c r="BV33">
        <v>39193</v>
      </c>
      <c r="BW33">
        <v>13771</v>
      </c>
      <c r="BX33">
        <v>37146</v>
      </c>
    </row>
    <row r="34" spans="1:76" x14ac:dyDescent="0.2">
      <c r="A34" t="s">
        <v>89</v>
      </c>
      <c r="B34">
        <v>43748</v>
      </c>
      <c r="C34">
        <v>20318</v>
      </c>
      <c r="D34">
        <v>12418</v>
      </c>
      <c r="E34">
        <v>12920</v>
      </c>
      <c r="F34">
        <v>14292</v>
      </c>
      <c r="G34">
        <v>13561</v>
      </c>
      <c r="H34">
        <v>20409</v>
      </c>
      <c r="I34">
        <v>19877</v>
      </c>
      <c r="J34">
        <v>19946</v>
      </c>
      <c r="K34">
        <v>30391</v>
      </c>
      <c r="L34">
        <v>1138</v>
      </c>
      <c r="M34">
        <v>20413</v>
      </c>
      <c r="N34">
        <v>20409</v>
      </c>
      <c r="O34">
        <v>20409</v>
      </c>
      <c r="P34">
        <v>20409</v>
      </c>
      <c r="Q34">
        <v>20409</v>
      </c>
      <c r="R34">
        <v>20409</v>
      </c>
      <c r="S34">
        <v>27456</v>
      </c>
      <c r="T34">
        <v>27455</v>
      </c>
      <c r="U34">
        <v>20407</v>
      </c>
      <c r="V34">
        <v>20407</v>
      </c>
      <c r="W34">
        <v>20407</v>
      </c>
      <c r="X34">
        <v>20466</v>
      </c>
      <c r="Y34">
        <v>20407</v>
      </c>
      <c r="Z34">
        <v>20463</v>
      </c>
      <c r="AA34">
        <v>20368</v>
      </c>
      <c r="AB34">
        <v>20261</v>
      </c>
      <c r="AC34">
        <v>20302</v>
      </c>
      <c r="AD34">
        <v>20368</v>
      </c>
      <c r="AE34">
        <v>77075</v>
      </c>
      <c r="AF34">
        <v>27905</v>
      </c>
      <c r="AG34">
        <v>2</v>
      </c>
      <c r="AH34">
        <v>0</v>
      </c>
      <c r="AI34">
        <v>3</v>
      </c>
      <c r="AJ34">
        <v>1</v>
      </c>
      <c r="AK34">
        <v>1</v>
      </c>
      <c r="AL34">
        <v>20387</v>
      </c>
      <c r="AM34">
        <v>20387</v>
      </c>
      <c r="AN34">
        <v>2</v>
      </c>
      <c r="AO34">
        <v>20387</v>
      </c>
      <c r="AP34">
        <v>20387</v>
      </c>
      <c r="AQ34">
        <v>480</v>
      </c>
      <c r="AR34">
        <v>20243</v>
      </c>
      <c r="AS34">
        <v>25913</v>
      </c>
      <c r="AT34">
        <v>37070</v>
      </c>
      <c r="AU34">
        <v>478</v>
      </c>
      <c r="AV34">
        <v>20391</v>
      </c>
      <c r="AW34">
        <v>20391</v>
      </c>
      <c r="AX34">
        <v>30282</v>
      </c>
      <c r="AY34">
        <v>20390</v>
      </c>
      <c r="AZ34">
        <v>20391</v>
      </c>
      <c r="BA34">
        <v>20413</v>
      </c>
      <c r="BB34">
        <v>19762</v>
      </c>
      <c r="BC34">
        <v>20413</v>
      </c>
      <c r="BD34">
        <v>20370</v>
      </c>
      <c r="BE34">
        <v>20043</v>
      </c>
      <c r="BF34">
        <v>3</v>
      </c>
      <c r="BG34">
        <v>20228</v>
      </c>
      <c r="BH34">
        <v>20228</v>
      </c>
      <c r="BI34">
        <v>20228</v>
      </c>
      <c r="BJ34">
        <v>20228</v>
      </c>
      <c r="BK34">
        <v>19684</v>
      </c>
      <c r="BL34">
        <v>20409</v>
      </c>
      <c r="BM34">
        <v>19683</v>
      </c>
      <c r="BN34">
        <v>19650</v>
      </c>
      <c r="BO34">
        <v>19520</v>
      </c>
      <c r="BP34">
        <v>26773</v>
      </c>
      <c r="BQ34">
        <v>20212</v>
      </c>
      <c r="BR34">
        <v>26773</v>
      </c>
      <c r="BS34">
        <v>20221</v>
      </c>
      <c r="BT34">
        <v>20048</v>
      </c>
      <c r="BU34">
        <v>19931</v>
      </c>
      <c r="BV34">
        <v>39193</v>
      </c>
      <c r="BW34">
        <v>13771</v>
      </c>
      <c r="BX34">
        <v>37146</v>
      </c>
    </row>
    <row r="35" spans="1:76" x14ac:dyDescent="0.2">
      <c r="A35" t="s">
        <v>91</v>
      </c>
      <c r="B35">
        <v>43747</v>
      </c>
      <c r="C35">
        <v>20317</v>
      </c>
      <c r="D35">
        <v>12417</v>
      </c>
      <c r="E35">
        <v>12919</v>
      </c>
      <c r="F35">
        <v>14291</v>
      </c>
      <c r="G35">
        <v>13560</v>
      </c>
      <c r="H35">
        <v>20408</v>
      </c>
      <c r="I35">
        <v>19876</v>
      </c>
      <c r="J35">
        <v>19945</v>
      </c>
      <c r="K35">
        <v>30390</v>
      </c>
      <c r="L35">
        <v>1137</v>
      </c>
      <c r="M35">
        <v>20412</v>
      </c>
      <c r="N35">
        <v>20408</v>
      </c>
      <c r="O35">
        <v>20408</v>
      </c>
      <c r="P35">
        <v>20408</v>
      </c>
      <c r="Q35">
        <v>20408</v>
      </c>
      <c r="R35">
        <v>20408</v>
      </c>
      <c r="S35">
        <v>27455</v>
      </c>
      <c r="T35">
        <v>27454</v>
      </c>
      <c r="U35">
        <v>20406</v>
      </c>
      <c r="V35">
        <v>20406</v>
      </c>
      <c r="W35">
        <v>20406</v>
      </c>
      <c r="X35">
        <v>20465</v>
      </c>
      <c r="Y35">
        <v>20406</v>
      </c>
      <c r="Z35">
        <v>20462</v>
      </c>
      <c r="AA35">
        <v>20367</v>
      </c>
      <c r="AB35">
        <v>20260</v>
      </c>
      <c r="AC35">
        <v>20301</v>
      </c>
      <c r="AD35">
        <v>20367</v>
      </c>
      <c r="AE35">
        <v>77074</v>
      </c>
      <c r="AF35">
        <v>27904</v>
      </c>
      <c r="AG35">
        <v>3</v>
      </c>
      <c r="AH35">
        <v>3</v>
      </c>
      <c r="AI35">
        <v>0</v>
      </c>
      <c r="AJ35">
        <v>2</v>
      </c>
      <c r="AK35">
        <v>2</v>
      </c>
      <c r="AL35">
        <v>20386</v>
      </c>
      <c r="AM35">
        <v>20386</v>
      </c>
      <c r="AN35">
        <v>3</v>
      </c>
      <c r="AO35">
        <v>20386</v>
      </c>
      <c r="AP35">
        <v>20386</v>
      </c>
      <c r="AQ35">
        <v>479</v>
      </c>
      <c r="AR35">
        <v>20242</v>
      </c>
      <c r="AS35">
        <v>25912</v>
      </c>
      <c r="AT35">
        <v>37069</v>
      </c>
      <c r="AU35">
        <v>477</v>
      </c>
      <c r="AV35">
        <v>20390</v>
      </c>
      <c r="AW35">
        <v>20390</v>
      </c>
      <c r="AX35">
        <v>30281</v>
      </c>
      <c r="AY35">
        <v>20389</v>
      </c>
      <c r="AZ35">
        <v>20390</v>
      </c>
      <c r="BA35">
        <v>20412</v>
      </c>
      <c r="BB35">
        <v>19761</v>
      </c>
      <c r="BC35">
        <v>20412</v>
      </c>
      <c r="BD35">
        <v>20369</v>
      </c>
      <c r="BE35">
        <v>20042</v>
      </c>
      <c r="BF35">
        <v>2</v>
      </c>
      <c r="BG35">
        <v>20227</v>
      </c>
      <c r="BH35">
        <v>20227</v>
      </c>
      <c r="BI35">
        <v>20227</v>
      </c>
      <c r="BJ35">
        <v>20227</v>
      </c>
      <c r="BK35">
        <v>19683</v>
      </c>
      <c r="BL35">
        <v>20408</v>
      </c>
      <c r="BM35">
        <v>19682</v>
      </c>
      <c r="BN35">
        <v>19649</v>
      </c>
      <c r="BO35">
        <v>19519</v>
      </c>
      <c r="BP35">
        <v>26774</v>
      </c>
      <c r="BQ35">
        <v>20211</v>
      </c>
      <c r="BR35">
        <v>26774</v>
      </c>
      <c r="BS35">
        <v>20220</v>
      </c>
      <c r="BT35">
        <v>20047</v>
      </c>
      <c r="BU35">
        <v>19930</v>
      </c>
      <c r="BV35">
        <v>39192</v>
      </c>
      <c r="BW35">
        <v>13770</v>
      </c>
      <c r="BX35">
        <v>37145</v>
      </c>
    </row>
    <row r="36" spans="1:76" x14ac:dyDescent="0.2">
      <c r="A36" t="s">
        <v>93</v>
      </c>
      <c r="B36">
        <v>43747</v>
      </c>
      <c r="C36">
        <v>20317</v>
      </c>
      <c r="D36">
        <v>12417</v>
      </c>
      <c r="E36">
        <v>12919</v>
      </c>
      <c r="F36">
        <v>14291</v>
      </c>
      <c r="G36">
        <v>13560</v>
      </c>
      <c r="H36">
        <v>20408</v>
      </c>
      <c r="I36">
        <v>19876</v>
      </c>
      <c r="J36">
        <v>19945</v>
      </c>
      <c r="K36">
        <v>30390</v>
      </c>
      <c r="L36">
        <v>1137</v>
      </c>
      <c r="M36">
        <v>20412</v>
      </c>
      <c r="N36">
        <v>20408</v>
      </c>
      <c r="O36">
        <v>20408</v>
      </c>
      <c r="P36">
        <v>20408</v>
      </c>
      <c r="Q36">
        <v>20408</v>
      </c>
      <c r="R36">
        <v>20408</v>
      </c>
      <c r="S36">
        <v>27455</v>
      </c>
      <c r="T36">
        <v>27454</v>
      </c>
      <c r="U36">
        <v>20406</v>
      </c>
      <c r="V36">
        <v>20406</v>
      </c>
      <c r="W36">
        <v>20406</v>
      </c>
      <c r="X36">
        <v>20465</v>
      </c>
      <c r="Y36">
        <v>20406</v>
      </c>
      <c r="Z36">
        <v>20462</v>
      </c>
      <c r="AA36">
        <v>20367</v>
      </c>
      <c r="AB36">
        <v>20260</v>
      </c>
      <c r="AC36">
        <v>20301</v>
      </c>
      <c r="AD36">
        <v>20367</v>
      </c>
      <c r="AE36">
        <v>77074</v>
      </c>
      <c r="AF36">
        <v>27904</v>
      </c>
      <c r="AG36">
        <v>1</v>
      </c>
      <c r="AH36">
        <v>1</v>
      </c>
      <c r="AI36">
        <v>2</v>
      </c>
      <c r="AJ36">
        <v>0</v>
      </c>
      <c r="AK36">
        <v>0</v>
      </c>
      <c r="AL36">
        <v>20386</v>
      </c>
      <c r="AM36">
        <v>20386</v>
      </c>
      <c r="AN36">
        <v>1</v>
      </c>
      <c r="AO36">
        <v>20386</v>
      </c>
      <c r="AP36">
        <v>20386</v>
      </c>
      <c r="AQ36">
        <v>479</v>
      </c>
      <c r="AR36">
        <v>20242</v>
      </c>
      <c r="AS36">
        <v>25912</v>
      </c>
      <c r="AT36">
        <v>37069</v>
      </c>
      <c r="AU36">
        <v>477</v>
      </c>
      <c r="AV36">
        <v>20390</v>
      </c>
      <c r="AW36">
        <v>20390</v>
      </c>
      <c r="AX36">
        <v>30281</v>
      </c>
      <c r="AY36">
        <v>20389</v>
      </c>
      <c r="AZ36">
        <v>20390</v>
      </c>
      <c r="BA36">
        <v>20412</v>
      </c>
      <c r="BB36">
        <v>19761</v>
      </c>
      <c r="BC36">
        <v>20412</v>
      </c>
      <c r="BD36">
        <v>20369</v>
      </c>
      <c r="BE36">
        <v>20042</v>
      </c>
      <c r="BF36">
        <v>2</v>
      </c>
      <c r="BG36">
        <v>20227</v>
      </c>
      <c r="BH36">
        <v>20227</v>
      </c>
      <c r="BI36">
        <v>20227</v>
      </c>
      <c r="BJ36">
        <v>20227</v>
      </c>
      <c r="BK36">
        <v>19683</v>
      </c>
      <c r="BL36">
        <v>20408</v>
      </c>
      <c r="BM36">
        <v>19682</v>
      </c>
      <c r="BN36">
        <v>19649</v>
      </c>
      <c r="BO36">
        <v>19519</v>
      </c>
      <c r="BP36">
        <v>26772</v>
      </c>
      <c r="BQ36">
        <v>20211</v>
      </c>
      <c r="BR36">
        <v>26772</v>
      </c>
      <c r="BS36">
        <v>20220</v>
      </c>
      <c r="BT36">
        <v>20047</v>
      </c>
      <c r="BU36">
        <v>19930</v>
      </c>
      <c r="BV36">
        <v>39192</v>
      </c>
      <c r="BW36">
        <v>13770</v>
      </c>
      <c r="BX36">
        <v>37145</v>
      </c>
    </row>
    <row r="37" spans="1:76" x14ac:dyDescent="0.2">
      <c r="A37" t="s">
        <v>95</v>
      </c>
      <c r="B37">
        <v>43747</v>
      </c>
      <c r="C37">
        <v>20317</v>
      </c>
      <c r="D37">
        <v>12417</v>
      </c>
      <c r="E37">
        <v>12919</v>
      </c>
      <c r="F37">
        <v>14291</v>
      </c>
      <c r="G37">
        <v>13560</v>
      </c>
      <c r="H37">
        <v>20408</v>
      </c>
      <c r="I37">
        <v>19876</v>
      </c>
      <c r="J37">
        <v>19945</v>
      </c>
      <c r="K37">
        <v>30390</v>
      </c>
      <c r="L37">
        <v>1137</v>
      </c>
      <c r="M37">
        <v>20412</v>
      </c>
      <c r="N37">
        <v>20408</v>
      </c>
      <c r="O37">
        <v>20408</v>
      </c>
      <c r="P37">
        <v>20408</v>
      </c>
      <c r="Q37">
        <v>20408</v>
      </c>
      <c r="R37">
        <v>20408</v>
      </c>
      <c r="S37">
        <v>27455</v>
      </c>
      <c r="T37">
        <v>27454</v>
      </c>
      <c r="U37">
        <v>20406</v>
      </c>
      <c r="V37">
        <v>20406</v>
      </c>
      <c r="W37">
        <v>20406</v>
      </c>
      <c r="X37">
        <v>20465</v>
      </c>
      <c r="Y37">
        <v>20406</v>
      </c>
      <c r="Z37">
        <v>20462</v>
      </c>
      <c r="AA37">
        <v>20367</v>
      </c>
      <c r="AB37">
        <v>20260</v>
      </c>
      <c r="AC37">
        <v>20301</v>
      </c>
      <c r="AD37">
        <v>20367</v>
      </c>
      <c r="AE37">
        <v>77074</v>
      </c>
      <c r="AF37">
        <v>27904</v>
      </c>
      <c r="AG37">
        <v>1</v>
      </c>
      <c r="AH37">
        <v>1</v>
      </c>
      <c r="AI37">
        <v>2</v>
      </c>
      <c r="AJ37">
        <v>0</v>
      </c>
      <c r="AK37">
        <v>0</v>
      </c>
      <c r="AL37">
        <v>20386</v>
      </c>
      <c r="AM37">
        <v>20386</v>
      </c>
      <c r="AN37">
        <v>1</v>
      </c>
      <c r="AO37">
        <v>20386</v>
      </c>
      <c r="AP37">
        <v>20386</v>
      </c>
      <c r="AQ37">
        <v>479</v>
      </c>
      <c r="AR37">
        <v>20242</v>
      </c>
      <c r="AS37">
        <v>25912</v>
      </c>
      <c r="AT37">
        <v>37069</v>
      </c>
      <c r="AU37">
        <v>477</v>
      </c>
      <c r="AV37">
        <v>20390</v>
      </c>
      <c r="AW37">
        <v>20390</v>
      </c>
      <c r="AX37">
        <v>30281</v>
      </c>
      <c r="AY37">
        <v>20389</v>
      </c>
      <c r="AZ37">
        <v>20390</v>
      </c>
      <c r="BA37">
        <v>20412</v>
      </c>
      <c r="BB37">
        <v>19761</v>
      </c>
      <c r="BC37">
        <v>20412</v>
      </c>
      <c r="BD37">
        <v>20369</v>
      </c>
      <c r="BE37">
        <v>20042</v>
      </c>
      <c r="BF37">
        <v>2</v>
      </c>
      <c r="BG37">
        <v>20227</v>
      </c>
      <c r="BH37">
        <v>20227</v>
      </c>
      <c r="BI37">
        <v>20227</v>
      </c>
      <c r="BJ37">
        <v>20227</v>
      </c>
      <c r="BK37">
        <v>19683</v>
      </c>
      <c r="BL37">
        <v>20408</v>
      </c>
      <c r="BM37">
        <v>19682</v>
      </c>
      <c r="BN37">
        <v>19649</v>
      </c>
      <c r="BO37">
        <v>19519</v>
      </c>
      <c r="BP37">
        <v>26772</v>
      </c>
      <c r="BQ37">
        <v>20211</v>
      </c>
      <c r="BR37">
        <v>26772</v>
      </c>
      <c r="BS37">
        <v>20220</v>
      </c>
      <c r="BT37">
        <v>20047</v>
      </c>
      <c r="BU37">
        <v>19930</v>
      </c>
      <c r="BV37">
        <v>39192</v>
      </c>
      <c r="BW37">
        <v>13770</v>
      </c>
      <c r="BX37">
        <v>37145</v>
      </c>
    </row>
    <row r="38" spans="1:76" x14ac:dyDescent="0.2">
      <c r="A38" t="s">
        <v>97</v>
      </c>
      <c r="B38">
        <v>43397</v>
      </c>
      <c r="C38">
        <v>689</v>
      </c>
      <c r="D38">
        <v>20644</v>
      </c>
      <c r="E38">
        <v>20989</v>
      </c>
      <c r="F38">
        <v>21039</v>
      </c>
      <c r="G38">
        <v>21430</v>
      </c>
      <c r="H38">
        <v>717</v>
      </c>
      <c r="I38">
        <v>9435</v>
      </c>
      <c r="J38">
        <v>10760</v>
      </c>
      <c r="K38">
        <v>29969</v>
      </c>
      <c r="L38">
        <v>20335</v>
      </c>
      <c r="M38">
        <v>979</v>
      </c>
      <c r="N38">
        <v>717</v>
      </c>
      <c r="O38">
        <v>717</v>
      </c>
      <c r="P38">
        <v>717</v>
      </c>
      <c r="Q38">
        <v>717</v>
      </c>
      <c r="R38">
        <v>717</v>
      </c>
      <c r="S38">
        <v>28457</v>
      </c>
      <c r="T38">
        <v>28461</v>
      </c>
      <c r="U38">
        <v>715</v>
      </c>
      <c r="V38">
        <v>715</v>
      </c>
      <c r="W38">
        <v>715</v>
      </c>
      <c r="X38">
        <v>10199</v>
      </c>
      <c r="Y38">
        <v>715</v>
      </c>
      <c r="Z38">
        <v>16145</v>
      </c>
      <c r="AA38">
        <v>10978</v>
      </c>
      <c r="AB38">
        <v>10147</v>
      </c>
      <c r="AC38">
        <v>10714</v>
      </c>
      <c r="AD38">
        <v>10978</v>
      </c>
      <c r="AE38">
        <v>76883</v>
      </c>
      <c r="AF38">
        <v>28635</v>
      </c>
      <c r="AG38">
        <v>20387</v>
      </c>
      <c r="AH38">
        <v>20387</v>
      </c>
      <c r="AI38">
        <v>20386</v>
      </c>
      <c r="AJ38">
        <v>20386</v>
      </c>
      <c r="AK38">
        <v>20386</v>
      </c>
      <c r="AL38">
        <v>0</v>
      </c>
      <c r="AM38">
        <v>0</v>
      </c>
      <c r="AN38">
        <v>20387</v>
      </c>
      <c r="AO38">
        <v>0</v>
      </c>
      <c r="AP38">
        <v>0</v>
      </c>
      <c r="AQ38">
        <v>20324</v>
      </c>
      <c r="AR38">
        <v>10144</v>
      </c>
      <c r="AS38">
        <v>26159</v>
      </c>
      <c r="AT38">
        <v>36933</v>
      </c>
      <c r="AU38">
        <v>20326</v>
      </c>
      <c r="AV38">
        <v>435</v>
      </c>
      <c r="AW38">
        <v>435</v>
      </c>
      <c r="AX38">
        <v>30549</v>
      </c>
      <c r="AY38">
        <v>439</v>
      </c>
      <c r="AZ38">
        <v>435</v>
      </c>
      <c r="BA38">
        <v>720</v>
      </c>
      <c r="BB38">
        <v>9151</v>
      </c>
      <c r="BC38">
        <v>720</v>
      </c>
      <c r="BD38">
        <v>10213</v>
      </c>
      <c r="BE38">
        <v>10652</v>
      </c>
      <c r="BF38">
        <v>20386</v>
      </c>
      <c r="BG38">
        <v>9011</v>
      </c>
      <c r="BH38">
        <v>9011</v>
      </c>
      <c r="BI38">
        <v>9011</v>
      </c>
      <c r="BJ38">
        <v>9011</v>
      </c>
      <c r="BK38">
        <v>9643</v>
      </c>
      <c r="BL38">
        <v>717</v>
      </c>
      <c r="BM38">
        <v>9647</v>
      </c>
      <c r="BN38">
        <v>9647</v>
      </c>
      <c r="BO38">
        <v>9410</v>
      </c>
      <c r="BP38">
        <v>27051</v>
      </c>
      <c r="BQ38">
        <v>10629</v>
      </c>
      <c r="BR38">
        <v>27051</v>
      </c>
      <c r="BS38">
        <v>9004</v>
      </c>
      <c r="BT38">
        <v>9802</v>
      </c>
      <c r="BU38">
        <v>10398</v>
      </c>
      <c r="BV38">
        <v>39127</v>
      </c>
      <c r="BW38">
        <v>20915</v>
      </c>
      <c r="BX38">
        <v>36597</v>
      </c>
    </row>
    <row r="39" spans="1:76" x14ac:dyDescent="0.2">
      <c r="A39" t="s">
        <v>99</v>
      </c>
      <c r="B39">
        <v>43397</v>
      </c>
      <c r="C39">
        <v>689</v>
      </c>
      <c r="D39">
        <v>20644</v>
      </c>
      <c r="E39">
        <v>20989</v>
      </c>
      <c r="F39">
        <v>21039</v>
      </c>
      <c r="G39">
        <v>21430</v>
      </c>
      <c r="H39">
        <v>717</v>
      </c>
      <c r="I39">
        <v>9435</v>
      </c>
      <c r="J39">
        <v>10760</v>
      </c>
      <c r="K39">
        <v>29969</v>
      </c>
      <c r="L39">
        <v>20335</v>
      </c>
      <c r="M39">
        <v>979</v>
      </c>
      <c r="N39">
        <v>717</v>
      </c>
      <c r="O39">
        <v>717</v>
      </c>
      <c r="P39">
        <v>717</v>
      </c>
      <c r="Q39">
        <v>717</v>
      </c>
      <c r="R39">
        <v>717</v>
      </c>
      <c r="S39">
        <v>28457</v>
      </c>
      <c r="T39">
        <v>28461</v>
      </c>
      <c r="U39">
        <v>715</v>
      </c>
      <c r="V39">
        <v>715</v>
      </c>
      <c r="W39">
        <v>715</v>
      </c>
      <c r="X39">
        <v>10199</v>
      </c>
      <c r="Y39">
        <v>715</v>
      </c>
      <c r="Z39">
        <v>16145</v>
      </c>
      <c r="AA39">
        <v>10978</v>
      </c>
      <c r="AB39">
        <v>10147</v>
      </c>
      <c r="AC39">
        <v>10714</v>
      </c>
      <c r="AD39">
        <v>10978</v>
      </c>
      <c r="AE39">
        <v>76883</v>
      </c>
      <c r="AF39">
        <v>28635</v>
      </c>
      <c r="AG39">
        <v>20387</v>
      </c>
      <c r="AH39">
        <v>20387</v>
      </c>
      <c r="AI39">
        <v>20386</v>
      </c>
      <c r="AJ39">
        <v>20386</v>
      </c>
      <c r="AK39">
        <v>20386</v>
      </c>
      <c r="AL39">
        <v>0</v>
      </c>
      <c r="AM39">
        <v>0</v>
      </c>
      <c r="AN39">
        <v>20387</v>
      </c>
      <c r="AO39">
        <v>0</v>
      </c>
      <c r="AP39">
        <v>0</v>
      </c>
      <c r="AQ39">
        <v>20324</v>
      </c>
      <c r="AR39">
        <v>10144</v>
      </c>
      <c r="AS39">
        <v>26159</v>
      </c>
      <c r="AT39">
        <v>36933</v>
      </c>
      <c r="AU39">
        <v>20326</v>
      </c>
      <c r="AV39">
        <v>435</v>
      </c>
      <c r="AW39">
        <v>435</v>
      </c>
      <c r="AX39">
        <v>30549</v>
      </c>
      <c r="AY39">
        <v>439</v>
      </c>
      <c r="AZ39">
        <v>435</v>
      </c>
      <c r="BA39">
        <v>720</v>
      </c>
      <c r="BB39">
        <v>9151</v>
      </c>
      <c r="BC39">
        <v>720</v>
      </c>
      <c r="BD39">
        <v>10213</v>
      </c>
      <c r="BE39">
        <v>10652</v>
      </c>
      <c r="BF39">
        <v>20386</v>
      </c>
      <c r="BG39">
        <v>9011</v>
      </c>
      <c r="BH39">
        <v>9011</v>
      </c>
      <c r="BI39">
        <v>9011</v>
      </c>
      <c r="BJ39">
        <v>9011</v>
      </c>
      <c r="BK39">
        <v>9643</v>
      </c>
      <c r="BL39">
        <v>717</v>
      </c>
      <c r="BM39">
        <v>9647</v>
      </c>
      <c r="BN39">
        <v>9647</v>
      </c>
      <c r="BO39">
        <v>9410</v>
      </c>
      <c r="BP39">
        <v>27051</v>
      </c>
      <c r="BQ39">
        <v>10629</v>
      </c>
      <c r="BR39">
        <v>27051</v>
      </c>
      <c r="BS39">
        <v>9004</v>
      </c>
      <c r="BT39">
        <v>9802</v>
      </c>
      <c r="BU39">
        <v>10398</v>
      </c>
      <c r="BV39">
        <v>39127</v>
      </c>
      <c r="BW39">
        <v>20915</v>
      </c>
      <c r="BX39">
        <v>36597</v>
      </c>
    </row>
    <row r="40" spans="1:76" x14ac:dyDescent="0.2">
      <c r="A40" t="s">
        <v>101</v>
      </c>
      <c r="B40">
        <v>43748</v>
      </c>
      <c r="C40">
        <v>20318</v>
      </c>
      <c r="D40">
        <v>12418</v>
      </c>
      <c r="E40">
        <v>12920</v>
      </c>
      <c r="F40">
        <v>14292</v>
      </c>
      <c r="G40">
        <v>13561</v>
      </c>
      <c r="H40">
        <v>20409</v>
      </c>
      <c r="I40">
        <v>19877</v>
      </c>
      <c r="J40">
        <v>19946</v>
      </c>
      <c r="K40">
        <v>30391</v>
      </c>
      <c r="L40">
        <v>1138</v>
      </c>
      <c r="M40">
        <v>20413</v>
      </c>
      <c r="N40">
        <v>20409</v>
      </c>
      <c r="O40">
        <v>20409</v>
      </c>
      <c r="P40">
        <v>20409</v>
      </c>
      <c r="Q40">
        <v>20409</v>
      </c>
      <c r="R40">
        <v>20409</v>
      </c>
      <c r="S40">
        <v>27456</v>
      </c>
      <c r="T40">
        <v>27455</v>
      </c>
      <c r="U40">
        <v>20407</v>
      </c>
      <c r="V40">
        <v>20407</v>
      </c>
      <c r="W40">
        <v>20407</v>
      </c>
      <c r="X40">
        <v>20466</v>
      </c>
      <c r="Y40">
        <v>20407</v>
      </c>
      <c r="Z40">
        <v>20463</v>
      </c>
      <c r="AA40">
        <v>20368</v>
      </c>
      <c r="AB40">
        <v>20261</v>
      </c>
      <c r="AC40">
        <v>20302</v>
      </c>
      <c r="AD40">
        <v>20368</v>
      </c>
      <c r="AE40">
        <v>77073</v>
      </c>
      <c r="AF40">
        <v>27905</v>
      </c>
      <c r="AG40" s="5">
        <v>2</v>
      </c>
      <c r="AH40" s="5">
        <v>2</v>
      </c>
      <c r="AI40" s="5">
        <v>3</v>
      </c>
      <c r="AJ40" s="5">
        <v>1</v>
      </c>
      <c r="AK40" s="5">
        <v>1</v>
      </c>
      <c r="AL40" s="5">
        <v>20387</v>
      </c>
      <c r="AM40" s="5">
        <v>20387</v>
      </c>
      <c r="AN40" s="5">
        <v>0</v>
      </c>
      <c r="AO40">
        <v>20387</v>
      </c>
      <c r="AP40">
        <v>20387</v>
      </c>
      <c r="AQ40">
        <v>480</v>
      </c>
      <c r="AR40">
        <v>20243</v>
      </c>
      <c r="AS40">
        <v>25913</v>
      </c>
      <c r="AT40">
        <v>37068</v>
      </c>
      <c r="AU40">
        <v>478</v>
      </c>
      <c r="AV40">
        <v>20391</v>
      </c>
      <c r="AW40">
        <v>20391</v>
      </c>
      <c r="AX40">
        <v>30282</v>
      </c>
      <c r="AY40">
        <v>20390</v>
      </c>
      <c r="AZ40">
        <v>20391</v>
      </c>
      <c r="BA40">
        <v>20413</v>
      </c>
      <c r="BB40">
        <v>19762</v>
      </c>
      <c r="BC40">
        <v>20413</v>
      </c>
      <c r="BD40">
        <v>20370</v>
      </c>
      <c r="BE40">
        <v>20043</v>
      </c>
      <c r="BF40">
        <v>3</v>
      </c>
      <c r="BG40">
        <v>20228</v>
      </c>
      <c r="BH40">
        <v>20228</v>
      </c>
      <c r="BI40">
        <v>20228</v>
      </c>
      <c r="BJ40">
        <v>20228</v>
      </c>
      <c r="BK40">
        <v>19684</v>
      </c>
      <c r="BL40">
        <v>20409</v>
      </c>
      <c r="BM40">
        <v>19683</v>
      </c>
      <c r="BN40">
        <v>19650</v>
      </c>
      <c r="BO40">
        <v>19520</v>
      </c>
      <c r="BP40">
        <v>26773</v>
      </c>
      <c r="BQ40">
        <v>20212</v>
      </c>
      <c r="BR40">
        <v>26773</v>
      </c>
      <c r="BS40">
        <v>20221</v>
      </c>
      <c r="BT40">
        <v>20048</v>
      </c>
      <c r="BU40">
        <v>19931</v>
      </c>
      <c r="BV40">
        <v>39193</v>
      </c>
      <c r="BW40">
        <v>13771</v>
      </c>
      <c r="BX40">
        <v>37146</v>
      </c>
    </row>
    <row r="41" spans="1:76" x14ac:dyDescent="0.2">
      <c r="A41" t="s">
        <v>103</v>
      </c>
      <c r="B41">
        <v>43397</v>
      </c>
      <c r="C41">
        <v>689</v>
      </c>
      <c r="D41">
        <v>20644</v>
      </c>
      <c r="E41">
        <v>20989</v>
      </c>
      <c r="F41">
        <v>21039</v>
      </c>
      <c r="G41">
        <v>21430</v>
      </c>
      <c r="H41">
        <v>717</v>
      </c>
      <c r="I41">
        <v>9435</v>
      </c>
      <c r="J41">
        <v>10760</v>
      </c>
      <c r="K41">
        <v>29969</v>
      </c>
      <c r="L41">
        <v>20335</v>
      </c>
      <c r="M41">
        <v>979</v>
      </c>
      <c r="N41">
        <v>717</v>
      </c>
      <c r="O41">
        <v>717</v>
      </c>
      <c r="P41">
        <v>717</v>
      </c>
      <c r="Q41">
        <v>717</v>
      </c>
      <c r="R41">
        <v>717</v>
      </c>
      <c r="S41">
        <v>28457</v>
      </c>
      <c r="T41">
        <v>28461</v>
      </c>
      <c r="U41">
        <v>715</v>
      </c>
      <c r="V41">
        <v>715</v>
      </c>
      <c r="W41">
        <v>715</v>
      </c>
      <c r="X41">
        <v>10199</v>
      </c>
      <c r="Y41">
        <v>715</v>
      </c>
      <c r="Z41">
        <v>16145</v>
      </c>
      <c r="AA41">
        <v>10978</v>
      </c>
      <c r="AB41">
        <v>10147</v>
      </c>
      <c r="AC41">
        <v>10714</v>
      </c>
      <c r="AD41">
        <v>10978</v>
      </c>
      <c r="AE41">
        <v>76883</v>
      </c>
      <c r="AF41">
        <v>28635</v>
      </c>
      <c r="AG41">
        <v>20387</v>
      </c>
      <c r="AH41">
        <v>20387</v>
      </c>
      <c r="AI41">
        <v>20386</v>
      </c>
      <c r="AJ41">
        <v>20386</v>
      </c>
      <c r="AK41">
        <v>20386</v>
      </c>
      <c r="AL41">
        <v>0</v>
      </c>
      <c r="AM41">
        <v>0</v>
      </c>
      <c r="AN41">
        <v>20387</v>
      </c>
      <c r="AO41">
        <v>0</v>
      </c>
      <c r="AP41">
        <v>0</v>
      </c>
      <c r="AQ41">
        <v>20324</v>
      </c>
      <c r="AR41">
        <v>10144</v>
      </c>
      <c r="AS41">
        <v>26159</v>
      </c>
      <c r="AT41">
        <v>36933</v>
      </c>
      <c r="AU41">
        <v>20326</v>
      </c>
      <c r="AV41">
        <v>435</v>
      </c>
      <c r="AW41">
        <v>435</v>
      </c>
      <c r="AX41">
        <v>30549</v>
      </c>
      <c r="AY41">
        <v>439</v>
      </c>
      <c r="AZ41">
        <v>435</v>
      </c>
      <c r="BA41">
        <v>720</v>
      </c>
      <c r="BB41">
        <v>9151</v>
      </c>
      <c r="BC41">
        <v>720</v>
      </c>
      <c r="BD41">
        <v>10213</v>
      </c>
      <c r="BE41">
        <v>10652</v>
      </c>
      <c r="BF41">
        <v>20386</v>
      </c>
      <c r="BG41">
        <v>9011</v>
      </c>
      <c r="BH41">
        <v>9011</v>
      </c>
      <c r="BI41">
        <v>9011</v>
      </c>
      <c r="BJ41">
        <v>9011</v>
      </c>
      <c r="BK41">
        <v>9643</v>
      </c>
      <c r="BL41">
        <v>717</v>
      </c>
      <c r="BM41">
        <v>9647</v>
      </c>
      <c r="BN41">
        <v>9647</v>
      </c>
      <c r="BO41">
        <v>9410</v>
      </c>
      <c r="BP41">
        <v>27051</v>
      </c>
      <c r="BQ41">
        <v>10629</v>
      </c>
      <c r="BR41">
        <v>27051</v>
      </c>
      <c r="BS41">
        <v>9004</v>
      </c>
      <c r="BT41">
        <v>9802</v>
      </c>
      <c r="BU41">
        <v>10398</v>
      </c>
      <c r="BV41">
        <v>39127</v>
      </c>
      <c r="BW41">
        <v>20915</v>
      </c>
      <c r="BX41">
        <v>36597</v>
      </c>
    </row>
    <row r="42" spans="1:76" x14ac:dyDescent="0.2">
      <c r="A42" t="s">
        <v>105</v>
      </c>
      <c r="B42">
        <v>43397</v>
      </c>
      <c r="C42">
        <v>689</v>
      </c>
      <c r="D42">
        <v>20644</v>
      </c>
      <c r="E42">
        <v>20989</v>
      </c>
      <c r="F42">
        <v>21039</v>
      </c>
      <c r="G42">
        <v>21430</v>
      </c>
      <c r="H42">
        <v>717</v>
      </c>
      <c r="I42">
        <v>9435</v>
      </c>
      <c r="J42">
        <v>10760</v>
      </c>
      <c r="K42">
        <v>29969</v>
      </c>
      <c r="L42">
        <v>20335</v>
      </c>
      <c r="M42">
        <v>979</v>
      </c>
      <c r="N42">
        <v>717</v>
      </c>
      <c r="O42">
        <v>717</v>
      </c>
      <c r="P42">
        <v>717</v>
      </c>
      <c r="Q42">
        <v>717</v>
      </c>
      <c r="R42">
        <v>717</v>
      </c>
      <c r="S42">
        <v>28457</v>
      </c>
      <c r="T42">
        <v>28461</v>
      </c>
      <c r="U42">
        <v>715</v>
      </c>
      <c r="V42">
        <v>715</v>
      </c>
      <c r="W42">
        <v>715</v>
      </c>
      <c r="X42">
        <v>10199</v>
      </c>
      <c r="Y42">
        <v>715</v>
      </c>
      <c r="Z42">
        <v>16145</v>
      </c>
      <c r="AA42">
        <v>10978</v>
      </c>
      <c r="AB42">
        <v>10147</v>
      </c>
      <c r="AC42">
        <v>10714</v>
      </c>
      <c r="AD42">
        <v>10978</v>
      </c>
      <c r="AE42">
        <v>76883</v>
      </c>
      <c r="AF42">
        <v>28635</v>
      </c>
      <c r="AG42">
        <v>20387</v>
      </c>
      <c r="AH42">
        <v>20387</v>
      </c>
      <c r="AI42">
        <v>20386</v>
      </c>
      <c r="AJ42">
        <v>20386</v>
      </c>
      <c r="AK42">
        <v>20386</v>
      </c>
      <c r="AL42">
        <v>0</v>
      </c>
      <c r="AM42">
        <v>0</v>
      </c>
      <c r="AN42">
        <v>20387</v>
      </c>
      <c r="AO42">
        <v>0</v>
      </c>
      <c r="AP42">
        <v>0</v>
      </c>
      <c r="AQ42">
        <v>20324</v>
      </c>
      <c r="AR42">
        <v>10144</v>
      </c>
      <c r="AS42">
        <v>26159</v>
      </c>
      <c r="AT42">
        <v>36933</v>
      </c>
      <c r="AU42">
        <v>20326</v>
      </c>
      <c r="AV42">
        <v>435</v>
      </c>
      <c r="AW42">
        <v>435</v>
      </c>
      <c r="AX42">
        <v>30549</v>
      </c>
      <c r="AY42">
        <v>439</v>
      </c>
      <c r="AZ42">
        <v>435</v>
      </c>
      <c r="BA42">
        <v>720</v>
      </c>
      <c r="BB42">
        <v>9151</v>
      </c>
      <c r="BC42">
        <v>720</v>
      </c>
      <c r="BD42">
        <v>10213</v>
      </c>
      <c r="BE42">
        <v>10652</v>
      </c>
      <c r="BF42">
        <v>20386</v>
      </c>
      <c r="BG42">
        <v>9011</v>
      </c>
      <c r="BH42">
        <v>9011</v>
      </c>
      <c r="BI42">
        <v>9011</v>
      </c>
      <c r="BJ42">
        <v>9011</v>
      </c>
      <c r="BK42">
        <v>9643</v>
      </c>
      <c r="BL42">
        <v>717</v>
      </c>
      <c r="BM42">
        <v>9647</v>
      </c>
      <c r="BN42">
        <v>9647</v>
      </c>
      <c r="BO42">
        <v>9410</v>
      </c>
      <c r="BP42">
        <v>27051</v>
      </c>
      <c r="BQ42">
        <v>10629</v>
      </c>
      <c r="BR42">
        <v>27051</v>
      </c>
      <c r="BS42">
        <v>9004</v>
      </c>
      <c r="BT42">
        <v>9802</v>
      </c>
      <c r="BU42">
        <v>10398</v>
      </c>
      <c r="BV42">
        <v>39127</v>
      </c>
      <c r="BW42">
        <v>20915</v>
      </c>
      <c r="BX42">
        <v>36597</v>
      </c>
    </row>
    <row r="43" spans="1:76" x14ac:dyDescent="0.2">
      <c r="A43" t="s">
        <v>107</v>
      </c>
      <c r="B43">
        <v>43695</v>
      </c>
      <c r="C43">
        <v>20277</v>
      </c>
      <c r="D43">
        <v>12357</v>
      </c>
      <c r="E43">
        <v>12866</v>
      </c>
      <c r="F43">
        <v>14234</v>
      </c>
      <c r="G43">
        <v>13474</v>
      </c>
      <c r="H43">
        <v>20373</v>
      </c>
      <c r="I43">
        <v>19785</v>
      </c>
      <c r="J43">
        <v>19869</v>
      </c>
      <c r="K43">
        <v>30327</v>
      </c>
      <c r="L43">
        <v>1103</v>
      </c>
      <c r="M43">
        <v>20341</v>
      </c>
      <c r="N43">
        <v>20373</v>
      </c>
      <c r="O43">
        <v>20373</v>
      </c>
      <c r="P43">
        <v>20373</v>
      </c>
      <c r="Q43">
        <v>20373</v>
      </c>
      <c r="R43">
        <v>20373</v>
      </c>
      <c r="S43">
        <v>27420</v>
      </c>
      <c r="T43">
        <v>27419</v>
      </c>
      <c r="U43">
        <v>20371</v>
      </c>
      <c r="V43">
        <v>20371</v>
      </c>
      <c r="W43">
        <v>20371</v>
      </c>
      <c r="X43">
        <v>20369</v>
      </c>
      <c r="Y43">
        <v>20371</v>
      </c>
      <c r="Z43">
        <v>20381</v>
      </c>
      <c r="AA43">
        <v>20294</v>
      </c>
      <c r="AB43">
        <v>20198</v>
      </c>
      <c r="AC43">
        <v>20222</v>
      </c>
      <c r="AD43">
        <v>20294</v>
      </c>
      <c r="AE43">
        <v>77029</v>
      </c>
      <c r="AF43">
        <v>27863</v>
      </c>
      <c r="AG43">
        <v>480</v>
      </c>
      <c r="AH43">
        <v>480</v>
      </c>
      <c r="AI43">
        <v>479</v>
      </c>
      <c r="AJ43">
        <v>479</v>
      </c>
      <c r="AK43">
        <v>479</v>
      </c>
      <c r="AL43">
        <v>20324</v>
      </c>
      <c r="AM43">
        <v>20324</v>
      </c>
      <c r="AN43">
        <v>480</v>
      </c>
      <c r="AO43">
        <v>20324</v>
      </c>
      <c r="AP43">
        <v>20324</v>
      </c>
      <c r="AQ43">
        <v>0</v>
      </c>
      <c r="AR43">
        <v>20189</v>
      </c>
      <c r="AS43">
        <v>25907</v>
      </c>
      <c r="AT43">
        <v>37052</v>
      </c>
      <c r="AU43">
        <v>2</v>
      </c>
      <c r="AV43">
        <v>20355</v>
      </c>
      <c r="AW43">
        <v>20355</v>
      </c>
      <c r="AX43">
        <v>30230</v>
      </c>
      <c r="AY43">
        <v>20354</v>
      </c>
      <c r="AZ43">
        <v>20355</v>
      </c>
      <c r="BA43">
        <v>20377</v>
      </c>
      <c r="BB43">
        <v>19675</v>
      </c>
      <c r="BC43">
        <v>20377</v>
      </c>
      <c r="BD43">
        <v>20297</v>
      </c>
      <c r="BE43">
        <v>19968</v>
      </c>
      <c r="BF43">
        <v>479</v>
      </c>
      <c r="BG43">
        <v>20141</v>
      </c>
      <c r="BH43">
        <v>20141</v>
      </c>
      <c r="BI43">
        <v>20141</v>
      </c>
      <c r="BJ43">
        <v>20141</v>
      </c>
      <c r="BK43">
        <v>19607</v>
      </c>
      <c r="BL43">
        <v>20373</v>
      </c>
      <c r="BM43">
        <v>19606</v>
      </c>
      <c r="BN43">
        <v>19573</v>
      </c>
      <c r="BO43">
        <v>19442</v>
      </c>
      <c r="BP43">
        <v>26752</v>
      </c>
      <c r="BQ43">
        <v>20153</v>
      </c>
      <c r="BR43">
        <v>26752</v>
      </c>
      <c r="BS43">
        <v>20134</v>
      </c>
      <c r="BT43">
        <v>19989</v>
      </c>
      <c r="BU43">
        <v>19844</v>
      </c>
      <c r="BV43">
        <v>39167</v>
      </c>
      <c r="BW43">
        <v>13710</v>
      </c>
      <c r="BX43">
        <v>37127</v>
      </c>
    </row>
    <row r="44" spans="1:76" x14ac:dyDescent="0.2">
      <c r="A44" t="s">
        <v>109</v>
      </c>
      <c r="B44">
        <v>43482</v>
      </c>
      <c r="C44">
        <v>10259</v>
      </c>
      <c r="D44">
        <v>20456</v>
      </c>
      <c r="E44">
        <v>20617</v>
      </c>
      <c r="F44">
        <v>21023</v>
      </c>
      <c r="G44">
        <v>20982</v>
      </c>
      <c r="H44">
        <v>10293</v>
      </c>
      <c r="I44">
        <v>9063</v>
      </c>
      <c r="J44">
        <v>8843</v>
      </c>
      <c r="K44">
        <v>29937</v>
      </c>
      <c r="L44">
        <v>20215</v>
      </c>
      <c r="M44">
        <v>10142</v>
      </c>
      <c r="N44">
        <v>10293</v>
      </c>
      <c r="O44">
        <v>10293</v>
      </c>
      <c r="P44">
        <v>10293</v>
      </c>
      <c r="Q44">
        <v>10293</v>
      </c>
      <c r="R44">
        <v>10293</v>
      </c>
      <c r="S44">
        <v>28347</v>
      </c>
      <c r="T44">
        <v>28351</v>
      </c>
      <c r="U44">
        <v>10291</v>
      </c>
      <c r="V44">
        <v>10291</v>
      </c>
      <c r="W44">
        <v>10291</v>
      </c>
      <c r="X44">
        <v>10763</v>
      </c>
      <c r="Y44">
        <v>10291</v>
      </c>
      <c r="Z44">
        <v>15605</v>
      </c>
      <c r="AA44">
        <v>10846</v>
      </c>
      <c r="AB44">
        <v>9909</v>
      </c>
      <c r="AC44">
        <v>8732</v>
      </c>
      <c r="AD44">
        <v>10846</v>
      </c>
      <c r="AE44">
        <v>77068</v>
      </c>
      <c r="AF44">
        <v>28717</v>
      </c>
      <c r="AG44">
        <v>20243</v>
      </c>
      <c r="AH44">
        <v>20243</v>
      </c>
      <c r="AI44">
        <v>20242</v>
      </c>
      <c r="AJ44">
        <v>20242</v>
      </c>
      <c r="AK44">
        <v>20242</v>
      </c>
      <c r="AL44">
        <v>10144</v>
      </c>
      <c r="AM44">
        <v>10144</v>
      </c>
      <c r="AN44">
        <v>20243</v>
      </c>
      <c r="AO44">
        <v>10144</v>
      </c>
      <c r="AP44">
        <v>10144</v>
      </c>
      <c r="AQ44">
        <v>20189</v>
      </c>
      <c r="AR44">
        <v>0</v>
      </c>
      <c r="AS44">
        <v>26037</v>
      </c>
      <c r="AT44">
        <v>36993</v>
      </c>
      <c r="AU44">
        <v>20191</v>
      </c>
      <c r="AV44">
        <v>10128</v>
      </c>
      <c r="AW44">
        <v>10128</v>
      </c>
      <c r="AX44">
        <v>30560</v>
      </c>
      <c r="AY44">
        <v>10132</v>
      </c>
      <c r="AZ44">
        <v>10128</v>
      </c>
      <c r="BA44">
        <v>10297</v>
      </c>
      <c r="BB44">
        <v>9735</v>
      </c>
      <c r="BC44">
        <v>10297</v>
      </c>
      <c r="BD44">
        <v>11300</v>
      </c>
      <c r="BE44">
        <v>9630</v>
      </c>
      <c r="BF44">
        <v>20242</v>
      </c>
      <c r="BG44">
        <v>10525</v>
      </c>
      <c r="BH44">
        <v>10525</v>
      </c>
      <c r="BI44">
        <v>10525</v>
      </c>
      <c r="BJ44">
        <v>10525</v>
      </c>
      <c r="BK44">
        <v>10175</v>
      </c>
      <c r="BL44">
        <v>10293</v>
      </c>
      <c r="BM44">
        <v>10179</v>
      </c>
      <c r="BN44">
        <v>10135</v>
      </c>
      <c r="BO44">
        <v>10053</v>
      </c>
      <c r="BP44">
        <v>27341</v>
      </c>
      <c r="BQ44">
        <v>11087</v>
      </c>
      <c r="BR44">
        <v>27341</v>
      </c>
      <c r="BS44">
        <v>10520</v>
      </c>
      <c r="BT44">
        <v>10213</v>
      </c>
      <c r="BU44">
        <v>9504</v>
      </c>
      <c r="BV44">
        <v>39162</v>
      </c>
      <c r="BW44">
        <v>20619</v>
      </c>
      <c r="BX44">
        <v>36779</v>
      </c>
    </row>
    <row r="45" spans="1:76" x14ac:dyDescent="0.2">
      <c r="A45" t="s">
        <v>112</v>
      </c>
      <c r="B45">
        <v>44130</v>
      </c>
      <c r="C45">
        <v>26199</v>
      </c>
      <c r="D45">
        <v>26127</v>
      </c>
      <c r="E45">
        <v>26103</v>
      </c>
      <c r="F45">
        <v>26241</v>
      </c>
      <c r="G45">
        <v>26476</v>
      </c>
      <c r="H45">
        <v>26255</v>
      </c>
      <c r="I45">
        <v>26004</v>
      </c>
      <c r="J45">
        <v>26403</v>
      </c>
      <c r="K45">
        <v>30255</v>
      </c>
      <c r="L45">
        <v>25987</v>
      </c>
      <c r="M45">
        <v>26169</v>
      </c>
      <c r="N45">
        <v>26255</v>
      </c>
      <c r="O45">
        <v>26255</v>
      </c>
      <c r="P45">
        <v>26255</v>
      </c>
      <c r="Q45">
        <v>26255</v>
      </c>
      <c r="R45">
        <v>26255</v>
      </c>
      <c r="S45">
        <v>22272</v>
      </c>
      <c r="T45">
        <v>22269</v>
      </c>
      <c r="U45">
        <v>26253</v>
      </c>
      <c r="V45">
        <v>26253</v>
      </c>
      <c r="W45">
        <v>26253</v>
      </c>
      <c r="X45">
        <v>25947</v>
      </c>
      <c r="Y45">
        <v>26253</v>
      </c>
      <c r="Z45">
        <v>26189</v>
      </c>
      <c r="AA45">
        <v>26228</v>
      </c>
      <c r="AB45">
        <v>26007</v>
      </c>
      <c r="AC45">
        <v>26100</v>
      </c>
      <c r="AD45">
        <v>26228</v>
      </c>
      <c r="AE45">
        <v>77601</v>
      </c>
      <c r="AF45">
        <v>23106</v>
      </c>
      <c r="AG45">
        <v>25913</v>
      </c>
      <c r="AH45">
        <v>25913</v>
      </c>
      <c r="AI45">
        <v>25912</v>
      </c>
      <c r="AJ45">
        <v>25912</v>
      </c>
      <c r="AK45">
        <v>25912</v>
      </c>
      <c r="AL45">
        <v>26159</v>
      </c>
      <c r="AM45">
        <v>26159</v>
      </c>
      <c r="AN45">
        <v>25913</v>
      </c>
      <c r="AO45">
        <v>26159</v>
      </c>
      <c r="AP45">
        <v>26159</v>
      </c>
      <c r="AQ45">
        <v>25907</v>
      </c>
      <c r="AR45">
        <v>26037</v>
      </c>
      <c r="AS45">
        <v>0</v>
      </c>
      <c r="AT45">
        <v>37659</v>
      </c>
      <c r="AU45">
        <v>25907</v>
      </c>
      <c r="AV45">
        <v>26142</v>
      </c>
      <c r="AW45">
        <v>26142</v>
      </c>
      <c r="AX45">
        <v>29742</v>
      </c>
      <c r="AY45">
        <v>26139</v>
      </c>
      <c r="AZ45">
        <v>26142</v>
      </c>
      <c r="BA45">
        <v>26259</v>
      </c>
      <c r="BB45">
        <v>25877</v>
      </c>
      <c r="BC45">
        <v>26259</v>
      </c>
      <c r="BD45">
        <v>26080</v>
      </c>
      <c r="BE45">
        <v>26176</v>
      </c>
      <c r="BF45">
        <v>25912</v>
      </c>
      <c r="BG45">
        <v>26196</v>
      </c>
      <c r="BH45">
        <v>26196</v>
      </c>
      <c r="BI45">
        <v>26196</v>
      </c>
      <c r="BJ45">
        <v>26196</v>
      </c>
      <c r="BK45">
        <v>25768</v>
      </c>
      <c r="BL45">
        <v>26255</v>
      </c>
      <c r="BM45">
        <v>25765</v>
      </c>
      <c r="BN45">
        <v>25729</v>
      </c>
      <c r="BO45">
        <v>25621</v>
      </c>
      <c r="BP45">
        <v>22216</v>
      </c>
      <c r="BQ45">
        <v>26271</v>
      </c>
      <c r="BR45">
        <v>22216</v>
      </c>
      <c r="BS45">
        <v>26189</v>
      </c>
      <c r="BT45">
        <v>25790</v>
      </c>
      <c r="BU45">
        <v>26092</v>
      </c>
      <c r="BV45">
        <v>39778</v>
      </c>
      <c r="BW45">
        <v>25802</v>
      </c>
      <c r="BX45">
        <v>37628</v>
      </c>
    </row>
    <row r="46" spans="1:76" x14ac:dyDescent="0.2">
      <c r="A46" t="s">
        <v>114</v>
      </c>
      <c r="B46">
        <v>42555</v>
      </c>
      <c r="C46">
        <v>36984</v>
      </c>
      <c r="D46">
        <v>37287</v>
      </c>
      <c r="E46">
        <v>37280</v>
      </c>
      <c r="F46">
        <v>37372</v>
      </c>
      <c r="G46">
        <v>37441</v>
      </c>
      <c r="H46">
        <v>36963</v>
      </c>
      <c r="I46">
        <v>36771</v>
      </c>
      <c r="J46">
        <v>36852</v>
      </c>
      <c r="K46">
        <v>37477</v>
      </c>
      <c r="L46">
        <v>37139</v>
      </c>
      <c r="M46">
        <v>36886</v>
      </c>
      <c r="N46">
        <v>36963</v>
      </c>
      <c r="O46">
        <v>36963</v>
      </c>
      <c r="P46">
        <v>36963</v>
      </c>
      <c r="Q46">
        <v>36963</v>
      </c>
      <c r="R46">
        <v>36963</v>
      </c>
      <c r="S46">
        <v>37749</v>
      </c>
      <c r="T46">
        <v>37745</v>
      </c>
      <c r="U46">
        <v>36961</v>
      </c>
      <c r="V46">
        <v>36961</v>
      </c>
      <c r="W46">
        <v>36961</v>
      </c>
      <c r="X46">
        <v>37036</v>
      </c>
      <c r="Y46">
        <v>36961</v>
      </c>
      <c r="Z46">
        <v>37011</v>
      </c>
      <c r="AA46">
        <v>37119</v>
      </c>
      <c r="AB46">
        <v>37035</v>
      </c>
      <c r="AC46">
        <v>36795</v>
      </c>
      <c r="AD46">
        <v>37119</v>
      </c>
      <c r="AE46">
        <v>76436</v>
      </c>
      <c r="AF46">
        <v>37930</v>
      </c>
      <c r="AG46">
        <v>37070</v>
      </c>
      <c r="AH46">
        <v>37070</v>
      </c>
      <c r="AI46">
        <v>37069</v>
      </c>
      <c r="AJ46">
        <v>37069</v>
      </c>
      <c r="AK46">
        <v>37069</v>
      </c>
      <c r="AL46">
        <v>36933</v>
      </c>
      <c r="AM46">
        <v>36933</v>
      </c>
      <c r="AN46">
        <v>37068</v>
      </c>
      <c r="AO46">
        <v>36933</v>
      </c>
      <c r="AP46">
        <v>36933</v>
      </c>
      <c r="AQ46">
        <v>37052</v>
      </c>
      <c r="AR46">
        <v>36993</v>
      </c>
      <c r="AS46">
        <v>37659</v>
      </c>
      <c r="AT46">
        <v>0</v>
      </c>
      <c r="AU46">
        <v>37052</v>
      </c>
      <c r="AV46">
        <v>36953</v>
      </c>
      <c r="AW46">
        <v>36953</v>
      </c>
      <c r="AX46">
        <v>37618</v>
      </c>
      <c r="AY46">
        <v>36949</v>
      </c>
      <c r="AZ46">
        <v>36953</v>
      </c>
      <c r="BA46">
        <v>36967</v>
      </c>
      <c r="BB46">
        <v>36742</v>
      </c>
      <c r="BC46">
        <v>36967</v>
      </c>
      <c r="BD46">
        <v>36737</v>
      </c>
      <c r="BE46">
        <v>36938</v>
      </c>
      <c r="BF46">
        <v>37069</v>
      </c>
      <c r="BG46">
        <v>37132</v>
      </c>
      <c r="BH46">
        <v>37132</v>
      </c>
      <c r="BI46">
        <v>37132</v>
      </c>
      <c r="BJ46">
        <v>37132</v>
      </c>
      <c r="BK46">
        <v>36371</v>
      </c>
      <c r="BL46">
        <v>36963</v>
      </c>
      <c r="BM46">
        <v>36367</v>
      </c>
      <c r="BN46">
        <v>36336</v>
      </c>
      <c r="BO46">
        <v>36279</v>
      </c>
      <c r="BP46">
        <v>37508</v>
      </c>
      <c r="BQ46">
        <v>36795</v>
      </c>
      <c r="BR46">
        <v>37508</v>
      </c>
      <c r="BS46">
        <v>37127</v>
      </c>
      <c r="BT46">
        <v>36994</v>
      </c>
      <c r="BU46">
        <v>36915</v>
      </c>
      <c r="BV46">
        <v>34975</v>
      </c>
      <c r="BW46">
        <v>37147</v>
      </c>
      <c r="BX46">
        <v>24918</v>
      </c>
    </row>
    <row r="47" spans="1:76" x14ac:dyDescent="0.2">
      <c r="A47" t="s">
        <v>117</v>
      </c>
      <c r="B47">
        <v>43697</v>
      </c>
      <c r="C47">
        <v>20279</v>
      </c>
      <c r="D47">
        <v>12359</v>
      </c>
      <c r="E47">
        <v>12868</v>
      </c>
      <c r="F47">
        <v>14236</v>
      </c>
      <c r="G47">
        <v>13476</v>
      </c>
      <c r="H47">
        <v>20375</v>
      </c>
      <c r="I47">
        <v>19787</v>
      </c>
      <c r="J47">
        <v>19871</v>
      </c>
      <c r="K47">
        <v>30329</v>
      </c>
      <c r="L47">
        <v>1101</v>
      </c>
      <c r="M47">
        <v>20343</v>
      </c>
      <c r="N47">
        <v>20375</v>
      </c>
      <c r="O47">
        <v>20375</v>
      </c>
      <c r="P47">
        <v>20375</v>
      </c>
      <c r="Q47">
        <v>20375</v>
      </c>
      <c r="R47">
        <v>20375</v>
      </c>
      <c r="S47">
        <v>27420</v>
      </c>
      <c r="T47">
        <v>27419</v>
      </c>
      <c r="U47">
        <v>20373</v>
      </c>
      <c r="V47">
        <v>20373</v>
      </c>
      <c r="W47">
        <v>20373</v>
      </c>
      <c r="X47">
        <v>20371</v>
      </c>
      <c r="Y47">
        <v>20373</v>
      </c>
      <c r="Z47">
        <v>20381</v>
      </c>
      <c r="AA47">
        <v>20296</v>
      </c>
      <c r="AB47">
        <v>20200</v>
      </c>
      <c r="AC47">
        <v>20224</v>
      </c>
      <c r="AD47">
        <v>20296</v>
      </c>
      <c r="AE47">
        <v>77031</v>
      </c>
      <c r="AF47">
        <v>27863</v>
      </c>
      <c r="AG47">
        <v>478</v>
      </c>
      <c r="AH47">
        <v>478</v>
      </c>
      <c r="AI47">
        <v>477</v>
      </c>
      <c r="AJ47">
        <v>477</v>
      </c>
      <c r="AK47">
        <v>477</v>
      </c>
      <c r="AL47">
        <v>20326</v>
      </c>
      <c r="AM47">
        <v>20326</v>
      </c>
      <c r="AN47">
        <v>478</v>
      </c>
      <c r="AO47">
        <v>20326</v>
      </c>
      <c r="AP47">
        <v>20326</v>
      </c>
      <c r="AQ47">
        <v>2</v>
      </c>
      <c r="AR47">
        <v>20191</v>
      </c>
      <c r="AS47">
        <v>25907</v>
      </c>
      <c r="AT47">
        <v>37052</v>
      </c>
      <c r="AU47">
        <v>0</v>
      </c>
      <c r="AV47">
        <v>20357</v>
      </c>
      <c r="AW47">
        <v>20357</v>
      </c>
      <c r="AX47">
        <v>30230</v>
      </c>
      <c r="AY47">
        <v>20356</v>
      </c>
      <c r="AZ47">
        <v>20357</v>
      </c>
      <c r="BA47">
        <v>20379</v>
      </c>
      <c r="BB47">
        <v>19677</v>
      </c>
      <c r="BC47">
        <v>20379</v>
      </c>
      <c r="BD47">
        <v>20299</v>
      </c>
      <c r="BE47">
        <v>19968</v>
      </c>
      <c r="BF47">
        <v>477</v>
      </c>
      <c r="BG47">
        <v>20143</v>
      </c>
      <c r="BH47">
        <v>20143</v>
      </c>
      <c r="BI47">
        <v>20143</v>
      </c>
      <c r="BJ47">
        <v>20143</v>
      </c>
      <c r="BK47">
        <v>19609</v>
      </c>
      <c r="BL47">
        <v>20375</v>
      </c>
      <c r="BM47">
        <v>19608</v>
      </c>
      <c r="BN47">
        <v>19575</v>
      </c>
      <c r="BO47">
        <v>19444</v>
      </c>
      <c r="BP47">
        <v>26752</v>
      </c>
      <c r="BQ47">
        <v>20155</v>
      </c>
      <c r="BR47">
        <v>26752</v>
      </c>
      <c r="BS47">
        <v>20136</v>
      </c>
      <c r="BT47">
        <v>19991</v>
      </c>
      <c r="BU47">
        <v>19846</v>
      </c>
      <c r="BV47">
        <v>39169</v>
      </c>
      <c r="BW47">
        <v>13712</v>
      </c>
      <c r="BX47">
        <v>37129</v>
      </c>
    </row>
    <row r="48" spans="1:76" x14ac:dyDescent="0.2">
      <c r="A48" t="s">
        <v>119</v>
      </c>
      <c r="B48">
        <v>43396</v>
      </c>
      <c r="C48">
        <v>747</v>
      </c>
      <c r="D48">
        <v>20630</v>
      </c>
      <c r="E48">
        <v>20978</v>
      </c>
      <c r="F48">
        <v>21032</v>
      </c>
      <c r="G48">
        <v>21420</v>
      </c>
      <c r="H48">
        <v>762</v>
      </c>
      <c r="I48">
        <v>9415</v>
      </c>
      <c r="J48">
        <v>10739</v>
      </c>
      <c r="K48">
        <v>30016</v>
      </c>
      <c r="L48">
        <v>20334</v>
      </c>
      <c r="M48">
        <v>980</v>
      </c>
      <c r="N48">
        <v>762</v>
      </c>
      <c r="O48">
        <v>762</v>
      </c>
      <c r="P48">
        <v>762</v>
      </c>
      <c r="Q48">
        <v>762</v>
      </c>
      <c r="R48">
        <v>762</v>
      </c>
      <c r="S48">
        <v>28444</v>
      </c>
      <c r="T48">
        <v>28448</v>
      </c>
      <c r="U48">
        <v>760</v>
      </c>
      <c r="V48">
        <v>760</v>
      </c>
      <c r="W48">
        <v>760</v>
      </c>
      <c r="X48">
        <v>10208</v>
      </c>
      <c r="Y48">
        <v>760</v>
      </c>
      <c r="Z48">
        <v>16145</v>
      </c>
      <c r="AA48">
        <v>10934</v>
      </c>
      <c r="AB48">
        <v>10135</v>
      </c>
      <c r="AC48">
        <v>10681</v>
      </c>
      <c r="AD48">
        <v>10934</v>
      </c>
      <c r="AE48">
        <v>76887</v>
      </c>
      <c r="AF48">
        <v>28623</v>
      </c>
      <c r="AG48">
        <v>20391</v>
      </c>
      <c r="AH48">
        <v>20391</v>
      </c>
      <c r="AI48">
        <v>20390</v>
      </c>
      <c r="AJ48">
        <v>20390</v>
      </c>
      <c r="AK48">
        <v>20390</v>
      </c>
      <c r="AL48">
        <v>435</v>
      </c>
      <c r="AM48">
        <v>435</v>
      </c>
      <c r="AN48">
        <v>20391</v>
      </c>
      <c r="AO48">
        <v>435</v>
      </c>
      <c r="AP48">
        <v>435</v>
      </c>
      <c r="AQ48">
        <v>20355</v>
      </c>
      <c r="AR48">
        <v>10128</v>
      </c>
      <c r="AS48">
        <v>26142</v>
      </c>
      <c r="AT48">
        <v>36953</v>
      </c>
      <c r="AU48">
        <v>20357</v>
      </c>
      <c r="AV48">
        <v>0</v>
      </c>
      <c r="AW48">
        <v>0</v>
      </c>
      <c r="AX48">
        <v>30542</v>
      </c>
      <c r="AY48">
        <v>4</v>
      </c>
      <c r="AZ48">
        <v>0</v>
      </c>
      <c r="BA48">
        <v>765</v>
      </c>
      <c r="BB48">
        <v>9138</v>
      </c>
      <c r="BC48">
        <v>765</v>
      </c>
      <c r="BD48">
        <v>10208</v>
      </c>
      <c r="BE48">
        <v>10647</v>
      </c>
      <c r="BF48">
        <v>20390</v>
      </c>
      <c r="BG48">
        <v>8981</v>
      </c>
      <c r="BH48">
        <v>8981</v>
      </c>
      <c r="BI48">
        <v>8981</v>
      </c>
      <c r="BJ48">
        <v>8981</v>
      </c>
      <c r="BK48">
        <v>9639</v>
      </c>
      <c r="BL48">
        <v>762</v>
      </c>
      <c r="BM48">
        <v>9643</v>
      </c>
      <c r="BN48">
        <v>9643</v>
      </c>
      <c r="BO48">
        <v>9406</v>
      </c>
      <c r="BP48">
        <v>27016</v>
      </c>
      <c r="BQ48">
        <v>10681</v>
      </c>
      <c r="BR48">
        <v>27016</v>
      </c>
      <c r="BS48">
        <v>8974</v>
      </c>
      <c r="BT48">
        <v>9854</v>
      </c>
      <c r="BU48">
        <v>10421</v>
      </c>
      <c r="BV48">
        <v>39139</v>
      </c>
      <c r="BW48">
        <v>20923</v>
      </c>
      <c r="BX48">
        <v>36577</v>
      </c>
    </row>
    <row r="49" spans="1:76" x14ac:dyDescent="0.2">
      <c r="A49" t="s">
        <v>121</v>
      </c>
      <c r="B49">
        <v>43396</v>
      </c>
      <c r="C49">
        <v>747</v>
      </c>
      <c r="D49">
        <v>20630</v>
      </c>
      <c r="E49">
        <v>20978</v>
      </c>
      <c r="F49">
        <v>21032</v>
      </c>
      <c r="G49">
        <v>21420</v>
      </c>
      <c r="H49">
        <v>762</v>
      </c>
      <c r="I49">
        <v>9415</v>
      </c>
      <c r="J49">
        <v>10739</v>
      </c>
      <c r="K49">
        <v>30016</v>
      </c>
      <c r="L49">
        <v>20334</v>
      </c>
      <c r="M49">
        <v>980</v>
      </c>
      <c r="N49">
        <v>762</v>
      </c>
      <c r="O49">
        <v>762</v>
      </c>
      <c r="P49">
        <v>762</v>
      </c>
      <c r="Q49">
        <v>762</v>
      </c>
      <c r="R49">
        <v>762</v>
      </c>
      <c r="S49">
        <v>28444</v>
      </c>
      <c r="T49">
        <v>28448</v>
      </c>
      <c r="U49">
        <v>760</v>
      </c>
      <c r="V49">
        <v>760</v>
      </c>
      <c r="W49">
        <v>760</v>
      </c>
      <c r="X49">
        <v>10208</v>
      </c>
      <c r="Y49">
        <v>760</v>
      </c>
      <c r="Z49">
        <v>16145</v>
      </c>
      <c r="AA49">
        <v>10934</v>
      </c>
      <c r="AB49">
        <v>10135</v>
      </c>
      <c r="AC49">
        <v>10681</v>
      </c>
      <c r="AD49">
        <v>10934</v>
      </c>
      <c r="AE49">
        <v>76887</v>
      </c>
      <c r="AF49">
        <v>28623</v>
      </c>
      <c r="AG49">
        <v>20391</v>
      </c>
      <c r="AH49">
        <v>20391</v>
      </c>
      <c r="AI49">
        <v>20390</v>
      </c>
      <c r="AJ49">
        <v>20390</v>
      </c>
      <c r="AK49">
        <v>20390</v>
      </c>
      <c r="AL49">
        <v>435</v>
      </c>
      <c r="AM49">
        <v>435</v>
      </c>
      <c r="AN49">
        <v>20391</v>
      </c>
      <c r="AO49">
        <v>435</v>
      </c>
      <c r="AP49">
        <v>435</v>
      </c>
      <c r="AQ49">
        <v>20355</v>
      </c>
      <c r="AR49">
        <v>10128</v>
      </c>
      <c r="AS49">
        <v>26142</v>
      </c>
      <c r="AT49">
        <v>36953</v>
      </c>
      <c r="AU49">
        <v>20357</v>
      </c>
      <c r="AV49">
        <v>0</v>
      </c>
      <c r="AW49">
        <v>0</v>
      </c>
      <c r="AX49">
        <v>30542</v>
      </c>
      <c r="AY49">
        <v>4</v>
      </c>
      <c r="AZ49">
        <v>0</v>
      </c>
      <c r="BA49">
        <v>765</v>
      </c>
      <c r="BB49">
        <v>9138</v>
      </c>
      <c r="BC49">
        <v>765</v>
      </c>
      <c r="BD49">
        <v>10208</v>
      </c>
      <c r="BE49">
        <v>10647</v>
      </c>
      <c r="BF49">
        <v>20390</v>
      </c>
      <c r="BG49">
        <v>8981</v>
      </c>
      <c r="BH49">
        <v>8981</v>
      </c>
      <c r="BI49">
        <v>8981</v>
      </c>
      <c r="BJ49">
        <v>8981</v>
      </c>
      <c r="BK49">
        <v>9639</v>
      </c>
      <c r="BL49">
        <v>762</v>
      </c>
      <c r="BM49">
        <v>9643</v>
      </c>
      <c r="BN49">
        <v>9643</v>
      </c>
      <c r="BO49">
        <v>9406</v>
      </c>
      <c r="BP49">
        <v>27016</v>
      </c>
      <c r="BQ49">
        <v>10681</v>
      </c>
      <c r="BR49">
        <v>27016</v>
      </c>
      <c r="BS49">
        <v>8974</v>
      </c>
      <c r="BT49">
        <v>9854</v>
      </c>
      <c r="BU49">
        <v>10421</v>
      </c>
      <c r="BV49">
        <v>39139</v>
      </c>
      <c r="BW49">
        <v>20923</v>
      </c>
      <c r="BX49">
        <v>36577</v>
      </c>
    </row>
    <row r="50" spans="1:76" x14ac:dyDescent="0.2">
      <c r="A50" t="s">
        <v>123</v>
      </c>
      <c r="B50">
        <v>44674</v>
      </c>
      <c r="C50">
        <v>30566</v>
      </c>
      <c r="D50">
        <v>30528</v>
      </c>
      <c r="E50">
        <v>30462</v>
      </c>
      <c r="F50">
        <v>30482</v>
      </c>
      <c r="G50">
        <v>30778</v>
      </c>
      <c r="H50">
        <v>30614</v>
      </c>
      <c r="I50">
        <v>30340</v>
      </c>
      <c r="J50">
        <v>30577</v>
      </c>
      <c r="K50">
        <v>19684</v>
      </c>
      <c r="L50">
        <v>30294</v>
      </c>
      <c r="M50">
        <v>30579</v>
      </c>
      <c r="N50">
        <v>30614</v>
      </c>
      <c r="O50">
        <v>30614</v>
      </c>
      <c r="P50">
        <v>30614</v>
      </c>
      <c r="Q50">
        <v>30614</v>
      </c>
      <c r="R50">
        <v>30614</v>
      </c>
      <c r="S50">
        <v>29265</v>
      </c>
      <c r="T50">
        <v>29269</v>
      </c>
      <c r="U50">
        <v>30612</v>
      </c>
      <c r="V50">
        <v>30612</v>
      </c>
      <c r="W50">
        <v>30612</v>
      </c>
      <c r="X50">
        <v>30857</v>
      </c>
      <c r="Y50">
        <v>30612</v>
      </c>
      <c r="Z50">
        <v>30020</v>
      </c>
      <c r="AA50">
        <v>30699</v>
      </c>
      <c r="AB50">
        <v>30640</v>
      </c>
      <c r="AC50">
        <v>30759</v>
      </c>
      <c r="AD50">
        <v>30699</v>
      </c>
      <c r="AE50">
        <v>77790</v>
      </c>
      <c r="AF50">
        <v>30002</v>
      </c>
      <c r="AG50">
        <v>30282</v>
      </c>
      <c r="AH50">
        <v>30282</v>
      </c>
      <c r="AI50">
        <v>30281</v>
      </c>
      <c r="AJ50">
        <v>30281</v>
      </c>
      <c r="AK50">
        <v>30281</v>
      </c>
      <c r="AL50">
        <v>30549</v>
      </c>
      <c r="AM50">
        <v>30549</v>
      </c>
      <c r="AN50">
        <v>30282</v>
      </c>
      <c r="AO50">
        <v>30549</v>
      </c>
      <c r="AP50">
        <v>30549</v>
      </c>
      <c r="AQ50">
        <v>30230</v>
      </c>
      <c r="AR50">
        <v>30560</v>
      </c>
      <c r="AS50">
        <v>29742</v>
      </c>
      <c r="AT50">
        <v>37618</v>
      </c>
      <c r="AU50">
        <v>30230</v>
      </c>
      <c r="AV50">
        <v>30542</v>
      </c>
      <c r="AW50">
        <v>30542</v>
      </c>
      <c r="AX50">
        <v>0</v>
      </c>
      <c r="AY50">
        <v>30546</v>
      </c>
      <c r="AZ50">
        <v>30542</v>
      </c>
      <c r="BA50">
        <v>30618</v>
      </c>
      <c r="BB50">
        <v>30374</v>
      </c>
      <c r="BC50">
        <v>30618</v>
      </c>
      <c r="BD50">
        <v>30526</v>
      </c>
      <c r="BE50">
        <v>30728</v>
      </c>
      <c r="BF50">
        <v>30281</v>
      </c>
      <c r="BG50">
        <v>30935</v>
      </c>
      <c r="BH50">
        <v>30935</v>
      </c>
      <c r="BI50">
        <v>30935</v>
      </c>
      <c r="BJ50">
        <v>30935</v>
      </c>
      <c r="BK50">
        <v>30254</v>
      </c>
      <c r="BL50">
        <v>30614</v>
      </c>
      <c r="BM50">
        <v>30258</v>
      </c>
      <c r="BN50">
        <v>30221</v>
      </c>
      <c r="BO50">
        <v>30120</v>
      </c>
      <c r="BP50">
        <v>29243</v>
      </c>
      <c r="BQ50">
        <v>30764</v>
      </c>
      <c r="BR50">
        <v>29243</v>
      </c>
      <c r="BS50">
        <v>30928</v>
      </c>
      <c r="BT50">
        <v>30629</v>
      </c>
      <c r="BU50">
        <v>30613</v>
      </c>
      <c r="BV50">
        <v>39970</v>
      </c>
      <c r="BW50">
        <v>30066</v>
      </c>
      <c r="BX50">
        <v>37677</v>
      </c>
    </row>
    <row r="51" spans="1:76" x14ac:dyDescent="0.2">
      <c r="A51" t="s">
        <v>125</v>
      </c>
      <c r="B51">
        <v>43395</v>
      </c>
      <c r="C51">
        <v>751</v>
      </c>
      <c r="D51">
        <v>20628</v>
      </c>
      <c r="E51">
        <v>20982</v>
      </c>
      <c r="F51">
        <v>21030</v>
      </c>
      <c r="G51">
        <v>21424</v>
      </c>
      <c r="H51">
        <v>766</v>
      </c>
      <c r="I51">
        <v>9419</v>
      </c>
      <c r="J51">
        <v>10743</v>
      </c>
      <c r="K51">
        <v>30020</v>
      </c>
      <c r="L51">
        <v>20333</v>
      </c>
      <c r="M51">
        <v>984</v>
      </c>
      <c r="N51">
        <v>766</v>
      </c>
      <c r="O51">
        <v>766</v>
      </c>
      <c r="P51">
        <v>766</v>
      </c>
      <c r="Q51">
        <v>766</v>
      </c>
      <c r="R51">
        <v>766</v>
      </c>
      <c r="S51">
        <v>28448</v>
      </c>
      <c r="T51">
        <v>28444</v>
      </c>
      <c r="U51">
        <v>764</v>
      </c>
      <c r="V51">
        <v>764</v>
      </c>
      <c r="W51">
        <v>764</v>
      </c>
      <c r="X51">
        <v>10204</v>
      </c>
      <c r="Y51">
        <v>764</v>
      </c>
      <c r="Z51">
        <v>16141</v>
      </c>
      <c r="AA51">
        <v>10938</v>
      </c>
      <c r="AB51">
        <v>10139</v>
      </c>
      <c r="AC51">
        <v>10685</v>
      </c>
      <c r="AD51">
        <v>10938</v>
      </c>
      <c r="AE51">
        <v>76886</v>
      </c>
      <c r="AF51">
        <v>28626</v>
      </c>
      <c r="AG51">
        <v>20390</v>
      </c>
      <c r="AH51">
        <v>20390</v>
      </c>
      <c r="AI51">
        <v>20389</v>
      </c>
      <c r="AJ51">
        <v>20389</v>
      </c>
      <c r="AK51">
        <v>20389</v>
      </c>
      <c r="AL51">
        <v>439</v>
      </c>
      <c r="AM51">
        <v>439</v>
      </c>
      <c r="AN51">
        <v>20390</v>
      </c>
      <c r="AO51">
        <v>439</v>
      </c>
      <c r="AP51">
        <v>439</v>
      </c>
      <c r="AQ51">
        <v>20354</v>
      </c>
      <c r="AR51">
        <v>10132</v>
      </c>
      <c r="AS51">
        <v>26139</v>
      </c>
      <c r="AT51">
        <v>36949</v>
      </c>
      <c r="AU51">
        <v>20356</v>
      </c>
      <c r="AV51">
        <v>4</v>
      </c>
      <c r="AW51">
        <v>4</v>
      </c>
      <c r="AX51">
        <v>30546</v>
      </c>
      <c r="AY51">
        <v>0</v>
      </c>
      <c r="AZ51">
        <v>4</v>
      </c>
      <c r="BA51">
        <v>769</v>
      </c>
      <c r="BB51">
        <v>9142</v>
      </c>
      <c r="BC51">
        <v>769</v>
      </c>
      <c r="BD51">
        <v>10212</v>
      </c>
      <c r="BE51">
        <v>10651</v>
      </c>
      <c r="BF51">
        <v>20389</v>
      </c>
      <c r="BG51">
        <v>8985</v>
      </c>
      <c r="BH51">
        <v>8985</v>
      </c>
      <c r="BI51">
        <v>8985</v>
      </c>
      <c r="BJ51">
        <v>8985</v>
      </c>
      <c r="BK51">
        <v>9643</v>
      </c>
      <c r="BL51">
        <v>766</v>
      </c>
      <c r="BM51">
        <v>9639</v>
      </c>
      <c r="BN51">
        <v>9647</v>
      </c>
      <c r="BO51">
        <v>9410</v>
      </c>
      <c r="BP51">
        <v>27020</v>
      </c>
      <c r="BQ51">
        <v>10685</v>
      </c>
      <c r="BR51">
        <v>27020</v>
      </c>
      <c r="BS51">
        <v>8978</v>
      </c>
      <c r="BT51">
        <v>9858</v>
      </c>
      <c r="BU51">
        <v>10425</v>
      </c>
      <c r="BV51">
        <v>39141</v>
      </c>
      <c r="BW51">
        <v>20921</v>
      </c>
      <c r="BX51">
        <v>36574</v>
      </c>
    </row>
    <row r="52" spans="1:76" x14ac:dyDescent="0.2">
      <c r="A52" t="s">
        <v>127</v>
      </c>
      <c r="B52">
        <v>43396</v>
      </c>
      <c r="C52">
        <v>747</v>
      </c>
      <c r="D52">
        <v>20630</v>
      </c>
      <c r="E52">
        <v>20978</v>
      </c>
      <c r="F52">
        <v>21032</v>
      </c>
      <c r="G52">
        <v>21420</v>
      </c>
      <c r="H52">
        <v>762</v>
      </c>
      <c r="I52">
        <v>9415</v>
      </c>
      <c r="J52">
        <v>10739</v>
      </c>
      <c r="K52">
        <v>30016</v>
      </c>
      <c r="L52">
        <v>20334</v>
      </c>
      <c r="M52">
        <v>980</v>
      </c>
      <c r="N52">
        <v>762</v>
      </c>
      <c r="O52">
        <v>762</v>
      </c>
      <c r="P52">
        <v>762</v>
      </c>
      <c r="Q52">
        <v>762</v>
      </c>
      <c r="R52">
        <v>762</v>
      </c>
      <c r="S52">
        <v>28444</v>
      </c>
      <c r="T52">
        <v>28448</v>
      </c>
      <c r="U52">
        <v>760</v>
      </c>
      <c r="V52">
        <v>760</v>
      </c>
      <c r="W52">
        <v>760</v>
      </c>
      <c r="X52">
        <v>10208</v>
      </c>
      <c r="Y52">
        <v>760</v>
      </c>
      <c r="Z52">
        <v>16145</v>
      </c>
      <c r="AA52">
        <v>10934</v>
      </c>
      <c r="AB52">
        <v>10135</v>
      </c>
      <c r="AC52">
        <v>10681</v>
      </c>
      <c r="AD52">
        <v>10934</v>
      </c>
      <c r="AE52">
        <v>76887</v>
      </c>
      <c r="AF52">
        <v>28623</v>
      </c>
      <c r="AG52">
        <v>20391</v>
      </c>
      <c r="AH52">
        <v>20391</v>
      </c>
      <c r="AI52">
        <v>20390</v>
      </c>
      <c r="AJ52">
        <v>20390</v>
      </c>
      <c r="AK52">
        <v>20390</v>
      </c>
      <c r="AL52">
        <v>435</v>
      </c>
      <c r="AM52">
        <v>435</v>
      </c>
      <c r="AN52">
        <v>20391</v>
      </c>
      <c r="AO52">
        <v>435</v>
      </c>
      <c r="AP52">
        <v>435</v>
      </c>
      <c r="AQ52">
        <v>20355</v>
      </c>
      <c r="AR52">
        <v>10128</v>
      </c>
      <c r="AS52">
        <v>26142</v>
      </c>
      <c r="AT52">
        <v>36953</v>
      </c>
      <c r="AU52">
        <v>20357</v>
      </c>
      <c r="AV52">
        <v>0</v>
      </c>
      <c r="AW52">
        <v>0</v>
      </c>
      <c r="AX52">
        <v>30542</v>
      </c>
      <c r="AY52">
        <v>4</v>
      </c>
      <c r="AZ52">
        <v>0</v>
      </c>
      <c r="BA52">
        <v>765</v>
      </c>
      <c r="BB52">
        <v>9138</v>
      </c>
      <c r="BC52">
        <v>765</v>
      </c>
      <c r="BD52">
        <v>10208</v>
      </c>
      <c r="BE52">
        <v>10647</v>
      </c>
      <c r="BF52">
        <v>20390</v>
      </c>
      <c r="BG52">
        <v>8981</v>
      </c>
      <c r="BH52">
        <v>8981</v>
      </c>
      <c r="BI52">
        <v>8981</v>
      </c>
      <c r="BJ52">
        <v>8981</v>
      </c>
      <c r="BK52">
        <v>9639</v>
      </c>
      <c r="BL52">
        <v>762</v>
      </c>
      <c r="BM52">
        <v>9643</v>
      </c>
      <c r="BN52">
        <v>9643</v>
      </c>
      <c r="BO52">
        <v>9406</v>
      </c>
      <c r="BP52">
        <v>27016</v>
      </c>
      <c r="BQ52">
        <v>10681</v>
      </c>
      <c r="BR52">
        <v>27016</v>
      </c>
      <c r="BS52">
        <v>8974</v>
      </c>
      <c r="BT52">
        <v>9854</v>
      </c>
      <c r="BU52">
        <v>10421</v>
      </c>
      <c r="BV52">
        <v>39139</v>
      </c>
      <c r="BW52">
        <v>20923</v>
      </c>
      <c r="BX52">
        <v>36577</v>
      </c>
    </row>
    <row r="53" spans="1:76" x14ac:dyDescent="0.2">
      <c r="A53" t="s">
        <v>129</v>
      </c>
      <c r="B53">
        <v>43348</v>
      </c>
      <c r="C53">
        <v>1065</v>
      </c>
      <c r="D53">
        <v>20679</v>
      </c>
      <c r="E53">
        <v>21082</v>
      </c>
      <c r="F53">
        <v>21158</v>
      </c>
      <c r="G53">
        <v>21594</v>
      </c>
      <c r="H53">
        <v>31</v>
      </c>
      <c r="I53">
        <v>9631</v>
      </c>
      <c r="J53">
        <v>10919</v>
      </c>
      <c r="K53">
        <v>30114</v>
      </c>
      <c r="L53">
        <v>20393</v>
      </c>
      <c r="M53">
        <v>1273</v>
      </c>
      <c r="N53">
        <v>31</v>
      </c>
      <c r="O53">
        <v>31</v>
      </c>
      <c r="P53">
        <v>31</v>
      </c>
      <c r="Q53">
        <v>31</v>
      </c>
      <c r="R53">
        <v>31</v>
      </c>
      <c r="S53">
        <v>28549</v>
      </c>
      <c r="T53">
        <v>28553</v>
      </c>
      <c r="U53">
        <v>29</v>
      </c>
      <c r="V53">
        <v>29</v>
      </c>
      <c r="W53">
        <v>29</v>
      </c>
      <c r="X53">
        <v>10408</v>
      </c>
      <c r="Y53">
        <v>29</v>
      </c>
      <c r="Z53">
        <v>16336</v>
      </c>
      <c r="AA53">
        <v>11184</v>
      </c>
      <c r="AB53">
        <v>10376</v>
      </c>
      <c r="AC53">
        <v>10901</v>
      </c>
      <c r="AD53">
        <v>11184</v>
      </c>
      <c r="AE53">
        <v>76906</v>
      </c>
      <c r="AF53">
        <v>28733</v>
      </c>
      <c r="AG53">
        <v>20413</v>
      </c>
      <c r="AH53">
        <v>20413</v>
      </c>
      <c r="AI53">
        <v>20412</v>
      </c>
      <c r="AJ53">
        <v>20412</v>
      </c>
      <c r="AK53">
        <v>20412</v>
      </c>
      <c r="AL53">
        <v>720</v>
      </c>
      <c r="AM53">
        <v>720</v>
      </c>
      <c r="AN53">
        <v>20413</v>
      </c>
      <c r="AO53">
        <v>720</v>
      </c>
      <c r="AP53">
        <v>720</v>
      </c>
      <c r="AQ53">
        <v>20377</v>
      </c>
      <c r="AR53">
        <v>10297</v>
      </c>
      <c r="AS53">
        <v>26259</v>
      </c>
      <c r="AT53">
        <v>36967</v>
      </c>
      <c r="AU53">
        <v>20379</v>
      </c>
      <c r="AV53">
        <v>765</v>
      </c>
      <c r="AW53">
        <v>765</v>
      </c>
      <c r="AX53">
        <v>30618</v>
      </c>
      <c r="AY53">
        <v>769</v>
      </c>
      <c r="AZ53">
        <v>765</v>
      </c>
      <c r="BA53">
        <v>0</v>
      </c>
      <c r="BB53">
        <v>9395</v>
      </c>
      <c r="BC53">
        <v>0</v>
      </c>
      <c r="BD53">
        <v>10571</v>
      </c>
      <c r="BE53">
        <v>10872</v>
      </c>
      <c r="BF53">
        <v>20412</v>
      </c>
      <c r="BG53">
        <v>9218</v>
      </c>
      <c r="BH53">
        <v>9218</v>
      </c>
      <c r="BI53">
        <v>9218</v>
      </c>
      <c r="BJ53">
        <v>9218</v>
      </c>
      <c r="BK53">
        <v>9832</v>
      </c>
      <c r="BL53">
        <v>31</v>
      </c>
      <c r="BM53">
        <v>9836</v>
      </c>
      <c r="BN53">
        <v>9836</v>
      </c>
      <c r="BO53">
        <v>9599</v>
      </c>
      <c r="BP53">
        <v>27099</v>
      </c>
      <c r="BQ53">
        <v>10701</v>
      </c>
      <c r="BR53">
        <v>27099</v>
      </c>
      <c r="BS53">
        <v>9211</v>
      </c>
      <c r="BT53">
        <v>9991</v>
      </c>
      <c r="BU53">
        <v>10636</v>
      </c>
      <c r="BV53">
        <v>39068</v>
      </c>
      <c r="BW53">
        <v>21049</v>
      </c>
      <c r="BX53">
        <v>36627</v>
      </c>
    </row>
    <row r="54" spans="1:76" x14ac:dyDescent="0.2">
      <c r="A54" t="s">
        <v>131</v>
      </c>
      <c r="B54">
        <v>43315</v>
      </c>
      <c r="C54">
        <v>9172</v>
      </c>
      <c r="D54">
        <v>20190</v>
      </c>
      <c r="E54">
        <v>20356</v>
      </c>
      <c r="F54">
        <v>20616</v>
      </c>
      <c r="G54">
        <v>20704</v>
      </c>
      <c r="H54">
        <v>9391</v>
      </c>
      <c r="I54">
        <v>9577</v>
      </c>
      <c r="J54">
        <v>10291</v>
      </c>
      <c r="K54">
        <v>29835</v>
      </c>
      <c r="L54">
        <v>19674</v>
      </c>
      <c r="M54">
        <v>9044</v>
      </c>
      <c r="N54">
        <v>9391</v>
      </c>
      <c r="O54">
        <v>9391</v>
      </c>
      <c r="P54">
        <v>9391</v>
      </c>
      <c r="Q54">
        <v>9391</v>
      </c>
      <c r="R54">
        <v>9391</v>
      </c>
      <c r="S54">
        <v>28180</v>
      </c>
      <c r="T54">
        <v>28184</v>
      </c>
      <c r="U54">
        <v>9389</v>
      </c>
      <c r="V54">
        <v>9389</v>
      </c>
      <c r="W54">
        <v>9389</v>
      </c>
      <c r="X54">
        <v>10339</v>
      </c>
      <c r="Y54">
        <v>9389</v>
      </c>
      <c r="Z54">
        <v>15750</v>
      </c>
      <c r="AA54">
        <v>10894</v>
      </c>
      <c r="AB54">
        <v>10269</v>
      </c>
      <c r="AC54">
        <v>10554</v>
      </c>
      <c r="AD54">
        <v>10894</v>
      </c>
      <c r="AE54">
        <v>76949</v>
      </c>
      <c r="AF54">
        <v>28432</v>
      </c>
      <c r="AG54">
        <v>19762</v>
      </c>
      <c r="AH54">
        <v>19762</v>
      </c>
      <c r="AI54">
        <v>19761</v>
      </c>
      <c r="AJ54">
        <v>19761</v>
      </c>
      <c r="AK54">
        <v>19761</v>
      </c>
      <c r="AL54">
        <v>9151</v>
      </c>
      <c r="AM54">
        <v>9151</v>
      </c>
      <c r="AN54">
        <v>19762</v>
      </c>
      <c r="AO54">
        <v>9151</v>
      </c>
      <c r="AP54">
        <v>9151</v>
      </c>
      <c r="AQ54">
        <v>19675</v>
      </c>
      <c r="AR54">
        <v>9735</v>
      </c>
      <c r="AS54">
        <v>25877</v>
      </c>
      <c r="AT54">
        <v>36742</v>
      </c>
      <c r="AU54">
        <v>19677</v>
      </c>
      <c r="AV54">
        <v>9138</v>
      </c>
      <c r="AW54">
        <v>9138</v>
      </c>
      <c r="AX54">
        <v>30374</v>
      </c>
      <c r="AY54">
        <v>9142</v>
      </c>
      <c r="AZ54">
        <v>9138</v>
      </c>
      <c r="BA54">
        <v>9395</v>
      </c>
      <c r="BB54">
        <v>0</v>
      </c>
      <c r="BC54">
        <v>9395</v>
      </c>
      <c r="BD54">
        <v>10989</v>
      </c>
      <c r="BE54">
        <v>10425</v>
      </c>
      <c r="BF54">
        <v>19761</v>
      </c>
      <c r="BG54">
        <v>10261</v>
      </c>
      <c r="BH54">
        <v>10261</v>
      </c>
      <c r="BI54">
        <v>10261</v>
      </c>
      <c r="BJ54">
        <v>10261</v>
      </c>
      <c r="BK54">
        <v>10124</v>
      </c>
      <c r="BL54">
        <v>9391</v>
      </c>
      <c r="BM54">
        <v>10128</v>
      </c>
      <c r="BN54">
        <v>10082</v>
      </c>
      <c r="BO54">
        <v>9951</v>
      </c>
      <c r="BP54">
        <v>27077</v>
      </c>
      <c r="BQ54">
        <v>10931</v>
      </c>
      <c r="BR54">
        <v>27077</v>
      </c>
      <c r="BS54">
        <v>10254</v>
      </c>
      <c r="BT54">
        <v>10058</v>
      </c>
      <c r="BU54">
        <v>9642</v>
      </c>
      <c r="BV54">
        <v>39029</v>
      </c>
      <c r="BW54">
        <v>20465</v>
      </c>
      <c r="BX54">
        <v>36640</v>
      </c>
    </row>
    <row r="55" spans="1:76" x14ac:dyDescent="0.2">
      <c r="A55" t="s">
        <v>133</v>
      </c>
      <c r="B55">
        <v>43348</v>
      </c>
      <c r="C55">
        <v>1065</v>
      </c>
      <c r="D55">
        <v>20679</v>
      </c>
      <c r="E55">
        <v>21082</v>
      </c>
      <c r="F55">
        <v>21158</v>
      </c>
      <c r="G55">
        <v>21594</v>
      </c>
      <c r="H55">
        <v>31</v>
      </c>
      <c r="I55">
        <v>9631</v>
      </c>
      <c r="J55">
        <v>10919</v>
      </c>
      <c r="K55">
        <v>30114</v>
      </c>
      <c r="L55">
        <v>20393</v>
      </c>
      <c r="M55">
        <v>1273</v>
      </c>
      <c r="N55">
        <v>31</v>
      </c>
      <c r="O55">
        <v>31</v>
      </c>
      <c r="P55">
        <v>31</v>
      </c>
      <c r="Q55">
        <v>31</v>
      </c>
      <c r="R55">
        <v>31</v>
      </c>
      <c r="S55">
        <v>28549</v>
      </c>
      <c r="T55">
        <v>28553</v>
      </c>
      <c r="U55">
        <v>29</v>
      </c>
      <c r="V55">
        <v>29</v>
      </c>
      <c r="W55">
        <v>29</v>
      </c>
      <c r="X55">
        <v>10408</v>
      </c>
      <c r="Y55">
        <v>29</v>
      </c>
      <c r="Z55">
        <v>16336</v>
      </c>
      <c r="AA55">
        <v>11184</v>
      </c>
      <c r="AB55">
        <v>10376</v>
      </c>
      <c r="AC55">
        <v>10901</v>
      </c>
      <c r="AD55">
        <v>11184</v>
      </c>
      <c r="AE55">
        <v>76906</v>
      </c>
      <c r="AF55">
        <v>28733</v>
      </c>
      <c r="AG55">
        <v>20413</v>
      </c>
      <c r="AH55">
        <v>20413</v>
      </c>
      <c r="AI55">
        <v>20412</v>
      </c>
      <c r="AJ55">
        <v>20412</v>
      </c>
      <c r="AK55">
        <v>20412</v>
      </c>
      <c r="AL55">
        <v>720</v>
      </c>
      <c r="AM55">
        <v>720</v>
      </c>
      <c r="AN55">
        <v>20413</v>
      </c>
      <c r="AO55">
        <v>720</v>
      </c>
      <c r="AP55">
        <v>720</v>
      </c>
      <c r="AQ55">
        <v>20377</v>
      </c>
      <c r="AR55">
        <v>10297</v>
      </c>
      <c r="AS55">
        <v>26259</v>
      </c>
      <c r="AT55">
        <v>36967</v>
      </c>
      <c r="AU55">
        <v>20379</v>
      </c>
      <c r="AV55">
        <v>765</v>
      </c>
      <c r="AW55">
        <v>765</v>
      </c>
      <c r="AX55">
        <v>30618</v>
      </c>
      <c r="AY55">
        <v>769</v>
      </c>
      <c r="AZ55">
        <v>765</v>
      </c>
      <c r="BA55">
        <v>0</v>
      </c>
      <c r="BB55">
        <v>9395</v>
      </c>
      <c r="BC55">
        <v>0</v>
      </c>
      <c r="BD55">
        <v>10571</v>
      </c>
      <c r="BE55">
        <v>10872</v>
      </c>
      <c r="BF55">
        <v>20412</v>
      </c>
      <c r="BG55">
        <v>9218</v>
      </c>
      <c r="BH55">
        <v>9218</v>
      </c>
      <c r="BI55">
        <v>9218</v>
      </c>
      <c r="BJ55">
        <v>9218</v>
      </c>
      <c r="BK55">
        <v>9832</v>
      </c>
      <c r="BL55">
        <v>31</v>
      </c>
      <c r="BM55">
        <v>9836</v>
      </c>
      <c r="BN55">
        <v>9836</v>
      </c>
      <c r="BO55">
        <v>9599</v>
      </c>
      <c r="BP55">
        <v>27099</v>
      </c>
      <c r="BQ55">
        <v>10701</v>
      </c>
      <c r="BR55">
        <v>27099</v>
      </c>
      <c r="BS55">
        <v>9211</v>
      </c>
      <c r="BT55">
        <v>9991</v>
      </c>
      <c r="BU55">
        <v>10636</v>
      </c>
      <c r="BV55">
        <v>39068</v>
      </c>
      <c r="BW55">
        <v>21049</v>
      </c>
      <c r="BX55">
        <v>36627</v>
      </c>
    </row>
    <row r="56" spans="1:76" x14ac:dyDescent="0.2">
      <c r="A56" t="s">
        <v>135</v>
      </c>
      <c r="B56">
        <v>43504</v>
      </c>
      <c r="C56">
        <v>10315</v>
      </c>
      <c r="D56">
        <v>20539</v>
      </c>
      <c r="E56">
        <v>20737</v>
      </c>
      <c r="F56">
        <v>20995</v>
      </c>
      <c r="G56">
        <v>21163</v>
      </c>
      <c r="H56">
        <v>10567</v>
      </c>
      <c r="I56">
        <v>10747</v>
      </c>
      <c r="J56">
        <v>11638</v>
      </c>
      <c r="K56">
        <v>30058</v>
      </c>
      <c r="L56">
        <v>20254</v>
      </c>
      <c r="M56">
        <v>10189</v>
      </c>
      <c r="N56">
        <v>10567</v>
      </c>
      <c r="O56">
        <v>10567</v>
      </c>
      <c r="P56">
        <v>10567</v>
      </c>
      <c r="Q56">
        <v>10567</v>
      </c>
      <c r="R56">
        <v>10567</v>
      </c>
      <c r="S56">
        <v>28347</v>
      </c>
      <c r="T56">
        <v>28351</v>
      </c>
      <c r="U56">
        <v>10565</v>
      </c>
      <c r="V56">
        <v>10565</v>
      </c>
      <c r="W56">
        <v>10565</v>
      </c>
      <c r="X56">
        <v>11385</v>
      </c>
      <c r="Y56">
        <v>10565</v>
      </c>
      <c r="Z56">
        <v>16445</v>
      </c>
      <c r="AA56">
        <v>11470</v>
      </c>
      <c r="AB56">
        <v>10460</v>
      </c>
      <c r="AC56">
        <v>11633</v>
      </c>
      <c r="AD56">
        <v>11470</v>
      </c>
      <c r="AE56">
        <v>76976</v>
      </c>
      <c r="AF56">
        <v>28764</v>
      </c>
      <c r="AG56">
        <v>20370</v>
      </c>
      <c r="AH56">
        <v>20370</v>
      </c>
      <c r="AI56">
        <v>20369</v>
      </c>
      <c r="AJ56">
        <v>20369</v>
      </c>
      <c r="AK56">
        <v>20369</v>
      </c>
      <c r="AL56">
        <v>10213</v>
      </c>
      <c r="AM56">
        <v>10213</v>
      </c>
      <c r="AN56">
        <v>20370</v>
      </c>
      <c r="AO56">
        <v>10213</v>
      </c>
      <c r="AP56">
        <v>10213</v>
      </c>
      <c r="AQ56">
        <v>20297</v>
      </c>
      <c r="AR56">
        <v>11300</v>
      </c>
      <c r="AS56">
        <v>26080</v>
      </c>
      <c r="AT56">
        <v>36737</v>
      </c>
      <c r="AU56">
        <v>20299</v>
      </c>
      <c r="AV56">
        <v>10208</v>
      </c>
      <c r="AW56">
        <v>10208</v>
      </c>
      <c r="AX56">
        <v>30526</v>
      </c>
      <c r="AY56">
        <v>10212</v>
      </c>
      <c r="AZ56">
        <v>10208</v>
      </c>
      <c r="BA56">
        <v>10571</v>
      </c>
      <c r="BB56">
        <v>10989</v>
      </c>
      <c r="BC56">
        <v>10571</v>
      </c>
      <c r="BD56">
        <v>0</v>
      </c>
      <c r="BE56">
        <v>10793</v>
      </c>
      <c r="BF56">
        <v>20369</v>
      </c>
      <c r="BG56">
        <v>11217</v>
      </c>
      <c r="BH56">
        <v>11217</v>
      </c>
      <c r="BI56">
        <v>11217</v>
      </c>
      <c r="BJ56">
        <v>11217</v>
      </c>
      <c r="BK56">
        <v>10765</v>
      </c>
      <c r="BL56">
        <v>10567</v>
      </c>
      <c r="BM56">
        <v>10769</v>
      </c>
      <c r="BN56">
        <v>10729</v>
      </c>
      <c r="BO56">
        <v>10596</v>
      </c>
      <c r="BP56">
        <v>27149</v>
      </c>
      <c r="BQ56">
        <v>10731</v>
      </c>
      <c r="BR56">
        <v>27149</v>
      </c>
      <c r="BS56">
        <v>11210</v>
      </c>
      <c r="BT56">
        <v>11248</v>
      </c>
      <c r="BU56">
        <v>10673</v>
      </c>
      <c r="BV56">
        <v>39183</v>
      </c>
      <c r="BW56">
        <v>20734</v>
      </c>
      <c r="BX56">
        <v>36528</v>
      </c>
    </row>
    <row r="57" spans="1:76" x14ac:dyDescent="0.2">
      <c r="A57" t="s">
        <v>138</v>
      </c>
      <c r="B57">
        <v>43438</v>
      </c>
      <c r="C57">
        <v>10671</v>
      </c>
      <c r="D57">
        <v>20266</v>
      </c>
      <c r="E57">
        <v>20463</v>
      </c>
      <c r="F57">
        <v>20908</v>
      </c>
      <c r="G57">
        <v>21012</v>
      </c>
      <c r="H57">
        <v>10868</v>
      </c>
      <c r="I57">
        <v>8990</v>
      </c>
      <c r="J57">
        <v>9888</v>
      </c>
      <c r="K57">
        <v>30193</v>
      </c>
      <c r="L57">
        <v>19971</v>
      </c>
      <c r="M57">
        <v>10638</v>
      </c>
      <c r="N57">
        <v>10868</v>
      </c>
      <c r="O57">
        <v>10868</v>
      </c>
      <c r="P57">
        <v>10868</v>
      </c>
      <c r="Q57">
        <v>10868</v>
      </c>
      <c r="R57">
        <v>10868</v>
      </c>
      <c r="S57">
        <v>28243</v>
      </c>
      <c r="T57">
        <v>28247</v>
      </c>
      <c r="U57">
        <v>10866</v>
      </c>
      <c r="V57">
        <v>10866</v>
      </c>
      <c r="W57">
        <v>10866</v>
      </c>
      <c r="X57">
        <v>10470</v>
      </c>
      <c r="Y57">
        <v>10866</v>
      </c>
      <c r="Z57">
        <v>15743</v>
      </c>
      <c r="AA57">
        <v>10512</v>
      </c>
      <c r="AB57">
        <v>9901</v>
      </c>
      <c r="AC57">
        <v>9767</v>
      </c>
      <c r="AD57">
        <v>10512</v>
      </c>
      <c r="AE57">
        <v>76937</v>
      </c>
      <c r="AF57">
        <v>28474</v>
      </c>
      <c r="AG57">
        <v>20043</v>
      </c>
      <c r="AH57">
        <v>20043</v>
      </c>
      <c r="AI57">
        <v>20042</v>
      </c>
      <c r="AJ57">
        <v>20042</v>
      </c>
      <c r="AK57">
        <v>20042</v>
      </c>
      <c r="AL57">
        <v>10652</v>
      </c>
      <c r="AM57">
        <v>10652</v>
      </c>
      <c r="AN57">
        <v>20043</v>
      </c>
      <c r="AO57">
        <v>10652</v>
      </c>
      <c r="AP57">
        <v>10652</v>
      </c>
      <c r="AQ57">
        <v>19968</v>
      </c>
      <c r="AR57">
        <v>9630</v>
      </c>
      <c r="AS57">
        <v>26176</v>
      </c>
      <c r="AT57">
        <v>36938</v>
      </c>
      <c r="AU57">
        <v>19968</v>
      </c>
      <c r="AV57">
        <v>10647</v>
      </c>
      <c r="AW57">
        <v>10647</v>
      </c>
      <c r="AX57">
        <v>30728</v>
      </c>
      <c r="AY57">
        <v>10651</v>
      </c>
      <c r="AZ57">
        <v>10647</v>
      </c>
      <c r="BA57">
        <v>10872</v>
      </c>
      <c r="BB57">
        <v>10425</v>
      </c>
      <c r="BC57">
        <v>10872</v>
      </c>
      <c r="BD57">
        <v>10793</v>
      </c>
      <c r="BE57">
        <v>0</v>
      </c>
      <c r="BF57">
        <v>20042</v>
      </c>
      <c r="BG57">
        <v>10853</v>
      </c>
      <c r="BH57">
        <v>10853</v>
      </c>
      <c r="BI57">
        <v>10853</v>
      </c>
      <c r="BJ57">
        <v>10853</v>
      </c>
      <c r="BK57">
        <v>10512</v>
      </c>
      <c r="BL57">
        <v>10868</v>
      </c>
      <c r="BM57">
        <v>10516</v>
      </c>
      <c r="BN57">
        <v>10478</v>
      </c>
      <c r="BO57">
        <v>10401</v>
      </c>
      <c r="BP57">
        <v>27202</v>
      </c>
      <c r="BQ57">
        <v>10466</v>
      </c>
      <c r="BR57">
        <v>27202</v>
      </c>
      <c r="BS57">
        <v>10848</v>
      </c>
      <c r="BT57">
        <v>9962</v>
      </c>
      <c r="BU57">
        <v>10435</v>
      </c>
      <c r="BV57">
        <v>39375</v>
      </c>
      <c r="BW57">
        <v>20540</v>
      </c>
      <c r="BX57">
        <v>36770</v>
      </c>
    </row>
    <row r="58" spans="1:76" x14ac:dyDescent="0.2">
      <c r="A58" t="s">
        <v>140</v>
      </c>
      <c r="B58">
        <v>43747</v>
      </c>
      <c r="C58">
        <v>20317</v>
      </c>
      <c r="D58">
        <v>12417</v>
      </c>
      <c r="E58">
        <v>12919</v>
      </c>
      <c r="F58">
        <v>14291</v>
      </c>
      <c r="G58">
        <v>13560</v>
      </c>
      <c r="H58">
        <v>20408</v>
      </c>
      <c r="I58">
        <v>19876</v>
      </c>
      <c r="J58">
        <v>19945</v>
      </c>
      <c r="K58">
        <v>30390</v>
      </c>
      <c r="L58">
        <v>1137</v>
      </c>
      <c r="M58">
        <v>20412</v>
      </c>
      <c r="N58">
        <v>20408</v>
      </c>
      <c r="O58">
        <v>20408</v>
      </c>
      <c r="P58">
        <v>20408</v>
      </c>
      <c r="Q58">
        <v>20408</v>
      </c>
      <c r="R58">
        <v>20408</v>
      </c>
      <c r="S58">
        <v>27455</v>
      </c>
      <c r="T58">
        <v>27454</v>
      </c>
      <c r="U58">
        <v>20406</v>
      </c>
      <c r="V58">
        <v>20406</v>
      </c>
      <c r="W58">
        <v>20406</v>
      </c>
      <c r="X58">
        <v>20465</v>
      </c>
      <c r="Y58">
        <v>20406</v>
      </c>
      <c r="Z58">
        <v>20462</v>
      </c>
      <c r="AA58">
        <v>20367</v>
      </c>
      <c r="AB58">
        <v>20260</v>
      </c>
      <c r="AC58">
        <v>20301</v>
      </c>
      <c r="AD58">
        <v>20367</v>
      </c>
      <c r="AE58">
        <v>77074</v>
      </c>
      <c r="AF58">
        <v>27904</v>
      </c>
      <c r="AG58" s="5">
        <v>3</v>
      </c>
      <c r="AH58" s="5">
        <v>3</v>
      </c>
      <c r="AI58" s="5">
        <v>2</v>
      </c>
      <c r="AJ58" s="5">
        <v>2</v>
      </c>
      <c r="AK58" s="5">
        <v>2</v>
      </c>
      <c r="AL58">
        <v>20386</v>
      </c>
      <c r="AM58">
        <v>20386</v>
      </c>
      <c r="AN58" s="5">
        <v>3</v>
      </c>
      <c r="AO58">
        <v>20386</v>
      </c>
      <c r="AP58">
        <v>20386</v>
      </c>
      <c r="AQ58">
        <v>479</v>
      </c>
      <c r="AR58">
        <v>20242</v>
      </c>
      <c r="AS58">
        <v>25912</v>
      </c>
      <c r="AT58">
        <v>37069</v>
      </c>
      <c r="AU58">
        <v>477</v>
      </c>
      <c r="AV58">
        <v>20390</v>
      </c>
      <c r="AW58">
        <v>20390</v>
      </c>
      <c r="AX58">
        <v>30281</v>
      </c>
      <c r="AY58">
        <v>20389</v>
      </c>
      <c r="AZ58">
        <v>20390</v>
      </c>
      <c r="BA58">
        <v>20412</v>
      </c>
      <c r="BB58">
        <v>19761</v>
      </c>
      <c r="BC58">
        <v>20412</v>
      </c>
      <c r="BD58">
        <v>20369</v>
      </c>
      <c r="BE58">
        <v>20042</v>
      </c>
      <c r="BF58">
        <v>0</v>
      </c>
      <c r="BG58">
        <v>20227</v>
      </c>
      <c r="BH58">
        <v>20227</v>
      </c>
      <c r="BI58">
        <v>20227</v>
      </c>
      <c r="BJ58">
        <v>20227</v>
      </c>
      <c r="BK58">
        <v>19683</v>
      </c>
      <c r="BL58">
        <v>20408</v>
      </c>
      <c r="BM58">
        <v>19682</v>
      </c>
      <c r="BN58">
        <v>19649</v>
      </c>
      <c r="BO58">
        <v>19519</v>
      </c>
      <c r="BP58">
        <v>26774</v>
      </c>
      <c r="BQ58">
        <v>20211</v>
      </c>
      <c r="BR58">
        <v>26774</v>
      </c>
      <c r="BS58">
        <v>20220</v>
      </c>
      <c r="BT58">
        <v>20047</v>
      </c>
      <c r="BU58">
        <v>19930</v>
      </c>
      <c r="BV58">
        <v>39192</v>
      </c>
      <c r="BW58">
        <v>13770</v>
      </c>
      <c r="BX58">
        <v>37145</v>
      </c>
    </row>
    <row r="59" spans="1:76" x14ac:dyDescent="0.2">
      <c r="A59" t="s">
        <v>142</v>
      </c>
      <c r="B59">
        <v>43598</v>
      </c>
      <c r="C59">
        <v>9064</v>
      </c>
      <c r="D59">
        <v>20509</v>
      </c>
      <c r="E59">
        <v>20678</v>
      </c>
      <c r="F59">
        <v>20806</v>
      </c>
      <c r="G59">
        <v>21084</v>
      </c>
      <c r="H59">
        <v>9215</v>
      </c>
      <c r="I59">
        <v>9739</v>
      </c>
      <c r="J59">
        <v>11125</v>
      </c>
      <c r="K59">
        <v>30214</v>
      </c>
      <c r="L59">
        <v>20072</v>
      </c>
      <c r="M59">
        <v>9095</v>
      </c>
      <c r="N59">
        <v>9215</v>
      </c>
      <c r="O59">
        <v>9215</v>
      </c>
      <c r="P59">
        <v>9215</v>
      </c>
      <c r="Q59">
        <v>9215</v>
      </c>
      <c r="R59">
        <v>9215</v>
      </c>
      <c r="S59">
        <v>28398</v>
      </c>
      <c r="T59">
        <v>28402</v>
      </c>
      <c r="U59">
        <v>9213</v>
      </c>
      <c r="V59">
        <v>9213</v>
      </c>
      <c r="W59">
        <v>9213</v>
      </c>
      <c r="X59">
        <v>10761</v>
      </c>
      <c r="Y59">
        <v>9213</v>
      </c>
      <c r="Z59">
        <v>16277</v>
      </c>
      <c r="AA59">
        <v>11244</v>
      </c>
      <c r="AB59">
        <v>10640</v>
      </c>
      <c r="AC59">
        <v>11146</v>
      </c>
      <c r="AD59">
        <v>11244</v>
      </c>
      <c r="AE59">
        <v>77016</v>
      </c>
      <c r="AF59">
        <v>28779</v>
      </c>
      <c r="AG59">
        <v>20228</v>
      </c>
      <c r="AH59">
        <v>20228</v>
      </c>
      <c r="AI59">
        <v>20227</v>
      </c>
      <c r="AJ59">
        <v>20227</v>
      </c>
      <c r="AK59">
        <v>20227</v>
      </c>
      <c r="AL59">
        <v>9011</v>
      </c>
      <c r="AM59">
        <v>9011</v>
      </c>
      <c r="AN59">
        <v>20228</v>
      </c>
      <c r="AO59">
        <v>9011</v>
      </c>
      <c r="AP59">
        <v>9011</v>
      </c>
      <c r="AQ59">
        <v>20141</v>
      </c>
      <c r="AR59">
        <v>10525</v>
      </c>
      <c r="AS59">
        <v>26196</v>
      </c>
      <c r="AT59">
        <v>37132</v>
      </c>
      <c r="AU59">
        <v>20143</v>
      </c>
      <c r="AV59">
        <v>8981</v>
      </c>
      <c r="AW59">
        <v>8981</v>
      </c>
      <c r="AX59">
        <v>30935</v>
      </c>
      <c r="AY59">
        <v>8985</v>
      </c>
      <c r="AZ59">
        <v>8981</v>
      </c>
      <c r="BA59">
        <v>9218</v>
      </c>
      <c r="BB59">
        <v>10261</v>
      </c>
      <c r="BC59">
        <v>9218</v>
      </c>
      <c r="BD59">
        <v>11217</v>
      </c>
      <c r="BE59">
        <v>10853</v>
      </c>
      <c r="BF59">
        <v>20227</v>
      </c>
      <c r="BG59">
        <v>0</v>
      </c>
      <c r="BH59">
        <v>0</v>
      </c>
      <c r="BI59">
        <v>0</v>
      </c>
      <c r="BJ59">
        <v>0</v>
      </c>
      <c r="BK59">
        <v>10882</v>
      </c>
      <c r="BL59">
        <v>9215</v>
      </c>
      <c r="BM59">
        <v>10886</v>
      </c>
      <c r="BN59">
        <v>10846</v>
      </c>
      <c r="BO59">
        <v>10729</v>
      </c>
      <c r="BP59">
        <v>27418</v>
      </c>
      <c r="BQ59">
        <v>10426</v>
      </c>
      <c r="BR59">
        <v>27418</v>
      </c>
      <c r="BS59">
        <v>7</v>
      </c>
      <c r="BT59">
        <v>10819</v>
      </c>
      <c r="BU59">
        <v>10606</v>
      </c>
      <c r="BV59">
        <v>39577</v>
      </c>
      <c r="BW59">
        <v>20592</v>
      </c>
      <c r="BX59">
        <v>36847</v>
      </c>
    </row>
    <row r="60" spans="1:76" x14ac:dyDescent="0.2">
      <c r="A60" t="s">
        <v>144</v>
      </c>
      <c r="B60">
        <v>43598</v>
      </c>
      <c r="C60">
        <v>9064</v>
      </c>
      <c r="D60">
        <v>20509</v>
      </c>
      <c r="E60">
        <v>20678</v>
      </c>
      <c r="F60">
        <v>20806</v>
      </c>
      <c r="G60">
        <v>21084</v>
      </c>
      <c r="H60">
        <v>9215</v>
      </c>
      <c r="I60">
        <v>9739</v>
      </c>
      <c r="J60">
        <v>11125</v>
      </c>
      <c r="K60">
        <v>30214</v>
      </c>
      <c r="L60">
        <v>20072</v>
      </c>
      <c r="M60">
        <v>9095</v>
      </c>
      <c r="N60">
        <v>9215</v>
      </c>
      <c r="O60">
        <v>9215</v>
      </c>
      <c r="P60">
        <v>9215</v>
      </c>
      <c r="Q60">
        <v>9215</v>
      </c>
      <c r="R60">
        <v>9215</v>
      </c>
      <c r="S60">
        <v>28398</v>
      </c>
      <c r="T60">
        <v>28402</v>
      </c>
      <c r="U60">
        <v>9213</v>
      </c>
      <c r="V60">
        <v>9213</v>
      </c>
      <c r="W60">
        <v>9213</v>
      </c>
      <c r="X60">
        <v>10761</v>
      </c>
      <c r="Y60">
        <v>9213</v>
      </c>
      <c r="Z60">
        <v>16277</v>
      </c>
      <c r="AA60">
        <v>11244</v>
      </c>
      <c r="AB60">
        <v>10640</v>
      </c>
      <c r="AC60">
        <v>11146</v>
      </c>
      <c r="AD60">
        <v>11244</v>
      </c>
      <c r="AE60">
        <v>77016</v>
      </c>
      <c r="AF60">
        <v>28779</v>
      </c>
      <c r="AG60">
        <v>20228</v>
      </c>
      <c r="AH60">
        <v>20228</v>
      </c>
      <c r="AI60">
        <v>20227</v>
      </c>
      <c r="AJ60">
        <v>20227</v>
      </c>
      <c r="AK60">
        <v>20227</v>
      </c>
      <c r="AL60">
        <v>9011</v>
      </c>
      <c r="AM60">
        <v>9011</v>
      </c>
      <c r="AN60">
        <v>20228</v>
      </c>
      <c r="AO60">
        <v>9011</v>
      </c>
      <c r="AP60">
        <v>9011</v>
      </c>
      <c r="AQ60">
        <v>20141</v>
      </c>
      <c r="AR60">
        <v>10525</v>
      </c>
      <c r="AS60">
        <v>26196</v>
      </c>
      <c r="AT60">
        <v>37132</v>
      </c>
      <c r="AU60">
        <v>20143</v>
      </c>
      <c r="AV60">
        <v>8981</v>
      </c>
      <c r="AW60">
        <v>8981</v>
      </c>
      <c r="AX60">
        <v>30935</v>
      </c>
      <c r="AY60">
        <v>8985</v>
      </c>
      <c r="AZ60">
        <v>8981</v>
      </c>
      <c r="BA60">
        <v>9218</v>
      </c>
      <c r="BB60">
        <v>10261</v>
      </c>
      <c r="BC60">
        <v>9218</v>
      </c>
      <c r="BD60">
        <v>11217</v>
      </c>
      <c r="BE60">
        <v>10853</v>
      </c>
      <c r="BF60">
        <v>20227</v>
      </c>
      <c r="BG60">
        <v>0</v>
      </c>
      <c r="BH60">
        <v>0</v>
      </c>
      <c r="BI60">
        <v>0</v>
      </c>
      <c r="BJ60">
        <v>0</v>
      </c>
      <c r="BK60">
        <v>10882</v>
      </c>
      <c r="BL60">
        <v>9215</v>
      </c>
      <c r="BM60">
        <v>10886</v>
      </c>
      <c r="BN60">
        <v>10846</v>
      </c>
      <c r="BO60">
        <v>10729</v>
      </c>
      <c r="BP60">
        <v>27418</v>
      </c>
      <c r="BQ60">
        <v>10426</v>
      </c>
      <c r="BR60">
        <v>27418</v>
      </c>
      <c r="BS60">
        <v>7</v>
      </c>
      <c r="BT60">
        <v>10819</v>
      </c>
      <c r="BU60">
        <v>10606</v>
      </c>
      <c r="BV60">
        <v>39577</v>
      </c>
      <c r="BW60">
        <v>20592</v>
      </c>
      <c r="BX60">
        <v>36847</v>
      </c>
    </row>
    <row r="61" spans="1:76" x14ac:dyDescent="0.2">
      <c r="A61" t="s">
        <v>146</v>
      </c>
      <c r="B61">
        <v>43598</v>
      </c>
      <c r="C61">
        <v>9064</v>
      </c>
      <c r="D61">
        <v>20509</v>
      </c>
      <c r="E61">
        <v>20678</v>
      </c>
      <c r="F61">
        <v>20806</v>
      </c>
      <c r="G61">
        <v>21084</v>
      </c>
      <c r="H61">
        <v>9215</v>
      </c>
      <c r="I61">
        <v>9739</v>
      </c>
      <c r="J61">
        <v>11125</v>
      </c>
      <c r="K61">
        <v>30214</v>
      </c>
      <c r="L61">
        <v>20072</v>
      </c>
      <c r="M61">
        <v>9095</v>
      </c>
      <c r="N61">
        <v>9215</v>
      </c>
      <c r="O61">
        <v>9215</v>
      </c>
      <c r="P61">
        <v>9215</v>
      </c>
      <c r="Q61">
        <v>9215</v>
      </c>
      <c r="R61">
        <v>9215</v>
      </c>
      <c r="S61">
        <v>28398</v>
      </c>
      <c r="T61">
        <v>28402</v>
      </c>
      <c r="U61">
        <v>9213</v>
      </c>
      <c r="V61">
        <v>9213</v>
      </c>
      <c r="W61">
        <v>9213</v>
      </c>
      <c r="X61">
        <v>10761</v>
      </c>
      <c r="Y61">
        <v>9213</v>
      </c>
      <c r="Z61">
        <v>16277</v>
      </c>
      <c r="AA61">
        <v>11244</v>
      </c>
      <c r="AB61">
        <v>10640</v>
      </c>
      <c r="AC61">
        <v>11146</v>
      </c>
      <c r="AD61">
        <v>11244</v>
      </c>
      <c r="AE61">
        <v>77016</v>
      </c>
      <c r="AF61">
        <v>28779</v>
      </c>
      <c r="AG61">
        <v>20228</v>
      </c>
      <c r="AH61">
        <v>20228</v>
      </c>
      <c r="AI61">
        <v>20227</v>
      </c>
      <c r="AJ61">
        <v>20227</v>
      </c>
      <c r="AK61">
        <v>20227</v>
      </c>
      <c r="AL61">
        <v>9011</v>
      </c>
      <c r="AM61">
        <v>9011</v>
      </c>
      <c r="AN61">
        <v>20228</v>
      </c>
      <c r="AO61">
        <v>9011</v>
      </c>
      <c r="AP61">
        <v>9011</v>
      </c>
      <c r="AQ61">
        <v>20141</v>
      </c>
      <c r="AR61">
        <v>10525</v>
      </c>
      <c r="AS61">
        <v>26196</v>
      </c>
      <c r="AT61">
        <v>37132</v>
      </c>
      <c r="AU61">
        <v>20143</v>
      </c>
      <c r="AV61">
        <v>8981</v>
      </c>
      <c r="AW61">
        <v>8981</v>
      </c>
      <c r="AX61">
        <v>30935</v>
      </c>
      <c r="AY61">
        <v>8985</v>
      </c>
      <c r="AZ61">
        <v>8981</v>
      </c>
      <c r="BA61">
        <v>9218</v>
      </c>
      <c r="BB61">
        <v>10261</v>
      </c>
      <c r="BC61">
        <v>9218</v>
      </c>
      <c r="BD61">
        <v>11217</v>
      </c>
      <c r="BE61">
        <v>10853</v>
      </c>
      <c r="BF61">
        <v>20227</v>
      </c>
      <c r="BG61">
        <v>0</v>
      </c>
      <c r="BH61">
        <v>0</v>
      </c>
      <c r="BI61">
        <v>0</v>
      </c>
      <c r="BJ61">
        <v>0</v>
      </c>
      <c r="BK61">
        <v>10882</v>
      </c>
      <c r="BL61">
        <v>9215</v>
      </c>
      <c r="BM61">
        <v>10886</v>
      </c>
      <c r="BN61">
        <v>10846</v>
      </c>
      <c r="BO61">
        <v>10729</v>
      </c>
      <c r="BP61">
        <v>27418</v>
      </c>
      <c r="BQ61">
        <v>10426</v>
      </c>
      <c r="BR61">
        <v>27418</v>
      </c>
      <c r="BS61">
        <v>7</v>
      </c>
      <c r="BT61">
        <v>10819</v>
      </c>
      <c r="BU61">
        <v>10606</v>
      </c>
      <c r="BV61">
        <v>39577</v>
      </c>
      <c r="BW61">
        <v>20592</v>
      </c>
      <c r="BX61">
        <v>36847</v>
      </c>
    </row>
    <row r="62" spans="1:76" x14ac:dyDescent="0.2">
      <c r="A62" t="s">
        <v>148</v>
      </c>
      <c r="B62">
        <v>43598</v>
      </c>
      <c r="C62">
        <v>9064</v>
      </c>
      <c r="D62">
        <v>20509</v>
      </c>
      <c r="E62">
        <v>20678</v>
      </c>
      <c r="F62">
        <v>20806</v>
      </c>
      <c r="G62">
        <v>21084</v>
      </c>
      <c r="H62">
        <v>9215</v>
      </c>
      <c r="I62">
        <v>9739</v>
      </c>
      <c r="J62">
        <v>11125</v>
      </c>
      <c r="K62">
        <v>30214</v>
      </c>
      <c r="L62">
        <v>20072</v>
      </c>
      <c r="M62">
        <v>9095</v>
      </c>
      <c r="N62">
        <v>9215</v>
      </c>
      <c r="O62">
        <v>9215</v>
      </c>
      <c r="P62">
        <v>9215</v>
      </c>
      <c r="Q62">
        <v>9215</v>
      </c>
      <c r="R62">
        <v>9215</v>
      </c>
      <c r="S62">
        <v>28398</v>
      </c>
      <c r="T62">
        <v>28402</v>
      </c>
      <c r="U62">
        <v>9213</v>
      </c>
      <c r="V62">
        <v>9213</v>
      </c>
      <c r="W62">
        <v>9213</v>
      </c>
      <c r="X62">
        <v>10761</v>
      </c>
      <c r="Y62">
        <v>9213</v>
      </c>
      <c r="Z62">
        <v>16277</v>
      </c>
      <c r="AA62">
        <v>11244</v>
      </c>
      <c r="AB62">
        <v>10640</v>
      </c>
      <c r="AC62">
        <v>11146</v>
      </c>
      <c r="AD62">
        <v>11244</v>
      </c>
      <c r="AE62">
        <v>77016</v>
      </c>
      <c r="AF62">
        <v>28779</v>
      </c>
      <c r="AG62">
        <v>20228</v>
      </c>
      <c r="AH62">
        <v>20228</v>
      </c>
      <c r="AI62">
        <v>20227</v>
      </c>
      <c r="AJ62">
        <v>20227</v>
      </c>
      <c r="AK62">
        <v>20227</v>
      </c>
      <c r="AL62">
        <v>9011</v>
      </c>
      <c r="AM62">
        <v>9011</v>
      </c>
      <c r="AN62">
        <v>20228</v>
      </c>
      <c r="AO62">
        <v>9011</v>
      </c>
      <c r="AP62">
        <v>9011</v>
      </c>
      <c r="AQ62">
        <v>20141</v>
      </c>
      <c r="AR62">
        <v>10525</v>
      </c>
      <c r="AS62">
        <v>26196</v>
      </c>
      <c r="AT62">
        <v>37132</v>
      </c>
      <c r="AU62">
        <v>20143</v>
      </c>
      <c r="AV62">
        <v>8981</v>
      </c>
      <c r="AW62">
        <v>8981</v>
      </c>
      <c r="AX62">
        <v>30935</v>
      </c>
      <c r="AY62">
        <v>8985</v>
      </c>
      <c r="AZ62">
        <v>8981</v>
      </c>
      <c r="BA62">
        <v>9218</v>
      </c>
      <c r="BB62">
        <v>10261</v>
      </c>
      <c r="BC62">
        <v>9218</v>
      </c>
      <c r="BD62">
        <v>11217</v>
      </c>
      <c r="BE62">
        <v>10853</v>
      </c>
      <c r="BF62">
        <v>20227</v>
      </c>
      <c r="BG62">
        <v>0</v>
      </c>
      <c r="BH62">
        <v>0</v>
      </c>
      <c r="BI62">
        <v>0</v>
      </c>
      <c r="BJ62">
        <v>0</v>
      </c>
      <c r="BK62">
        <v>10882</v>
      </c>
      <c r="BL62">
        <v>9215</v>
      </c>
      <c r="BM62">
        <v>10886</v>
      </c>
      <c r="BN62">
        <v>10846</v>
      </c>
      <c r="BO62">
        <v>10729</v>
      </c>
      <c r="BP62">
        <v>27418</v>
      </c>
      <c r="BQ62">
        <v>10426</v>
      </c>
      <c r="BR62">
        <v>27418</v>
      </c>
      <c r="BS62">
        <v>7</v>
      </c>
      <c r="BT62">
        <v>10819</v>
      </c>
      <c r="BU62">
        <v>10606</v>
      </c>
      <c r="BV62">
        <v>39577</v>
      </c>
      <c r="BW62">
        <v>20592</v>
      </c>
      <c r="BX62">
        <v>36847</v>
      </c>
    </row>
    <row r="63" spans="1:76" x14ac:dyDescent="0.2">
      <c r="A63" t="s">
        <v>150</v>
      </c>
      <c r="B63">
        <v>42997</v>
      </c>
      <c r="C63">
        <v>9683</v>
      </c>
      <c r="D63">
        <v>20049</v>
      </c>
      <c r="E63">
        <v>20234</v>
      </c>
      <c r="F63">
        <v>20513</v>
      </c>
      <c r="G63">
        <v>20712</v>
      </c>
      <c r="H63">
        <v>9828</v>
      </c>
      <c r="I63">
        <v>8991</v>
      </c>
      <c r="J63">
        <v>10391</v>
      </c>
      <c r="K63">
        <v>29827</v>
      </c>
      <c r="L63">
        <v>19564</v>
      </c>
      <c r="M63">
        <v>9485</v>
      </c>
      <c r="N63">
        <v>9828</v>
      </c>
      <c r="O63">
        <v>9828</v>
      </c>
      <c r="P63">
        <v>9828</v>
      </c>
      <c r="Q63">
        <v>9828</v>
      </c>
      <c r="R63">
        <v>9828</v>
      </c>
      <c r="S63">
        <v>28049</v>
      </c>
      <c r="T63">
        <v>28053</v>
      </c>
      <c r="U63">
        <v>9826</v>
      </c>
      <c r="V63">
        <v>9826</v>
      </c>
      <c r="W63">
        <v>9826</v>
      </c>
      <c r="X63">
        <v>10439</v>
      </c>
      <c r="Y63">
        <v>9826</v>
      </c>
      <c r="Z63">
        <v>15650</v>
      </c>
      <c r="AA63">
        <v>11217</v>
      </c>
      <c r="AB63">
        <v>10062</v>
      </c>
      <c r="AC63">
        <v>10332</v>
      </c>
      <c r="AD63">
        <v>11217</v>
      </c>
      <c r="AE63">
        <v>76546</v>
      </c>
      <c r="AF63">
        <v>28220</v>
      </c>
      <c r="AG63">
        <v>19684</v>
      </c>
      <c r="AH63">
        <v>19684</v>
      </c>
      <c r="AI63">
        <v>19683</v>
      </c>
      <c r="AJ63">
        <v>19683</v>
      </c>
      <c r="AK63">
        <v>19683</v>
      </c>
      <c r="AL63">
        <v>9643</v>
      </c>
      <c r="AM63">
        <v>9643</v>
      </c>
      <c r="AN63">
        <v>19684</v>
      </c>
      <c r="AO63">
        <v>9643</v>
      </c>
      <c r="AP63">
        <v>9643</v>
      </c>
      <c r="AQ63">
        <v>19607</v>
      </c>
      <c r="AR63">
        <v>10175</v>
      </c>
      <c r="AS63">
        <v>25768</v>
      </c>
      <c r="AT63">
        <v>36371</v>
      </c>
      <c r="AU63">
        <v>19609</v>
      </c>
      <c r="AV63">
        <v>9639</v>
      </c>
      <c r="AW63">
        <v>9639</v>
      </c>
      <c r="AX63">
        <v>30254</v>
      </c>
      <c r="AY63">
        <v>9643</v>
      </c>
      <c r="AZ63">
        <v>9639</v>
      </c>
      <c r="BA63">
        <v>9832</v>
      </c>
      <c r="BB63">
        <v>10124</v>
      </c>
      <c r="BC63">
        <v>9832</v>
      </c>
      <c r="BD63">
        <v>10765</v>
      </c>
      <c r="BE63">
        <v>10512</v>
      </c>
      <c r="BF63">
        <v>19683</v>
      </c>
      <c r="BG63">
        <v>10882</v>
      </c>
      <c r="BH63">
        <v>10882</v>
      </c>
      <c r="BI63">
        <v>10882</v>
      </c>
      <c r="BJ63">
        <v>10882</v>
      </c>
      <c r="BK63">
        <v>0</v>
      </c>
      <c r="BL63">
        <v>9828</v>
      </c>
      <c r="BM63">
        <v>4</v>
      </c>
      <c r="BN63">
        <v>50</v>
      </c>
      <c r="BO63">
        <v>251</v>
      </c>
      <c r="BP63">
        <v>26762</v>
      </c>
      <c r="BQ63">
        <v>10985</v>
      </c>
      <c r="BR63">
        <v>26762</v>
      </c>
      <c r="BS63">
        <v>10875</v>
      </c>
      <c r="BT63">
        <v>10108</v>
      </c>
      <c r="BU63">
        <v>10567</v>
      </c>
      <c r="BV63">
        <v>38889</v>
      </c>
      <c r="BW63">
        <v>20022</v>
      </c>
      <c r="BX63">
        <v>36460</v>
      </c>
    </row>
    <row r="64" spans="1:76" x14ac:dyDescent="0.2">
      <c r="A64" t="s">
        <v>152</v>
      </c>
      <c r="B64">
        <v>43344</v>
      </c>
      <c r="C64">
        <v>1062</v>
      </c>
      <c r="D64">
        <v>20675</v>
      </c>
      <c r="E64">
        <v>21078</v>
      </c>
      <c r="F64">
        <v>21152</v>
      </c>
      <c r="G64">
        <v>21590</v>
      </c>
      <c r="H64">
        <v>0</v>
      </c>
      <c r="I64">
        <v>9629</v>
      </c>
      <c r="J64">
        <v>10915</v>
      </c>
      <c r="K64">
        <v>30112</v>
      </c>
      <c r="L64">
        <v>20387</v>
      </c>
      <c r="M64">
        <v>1270</v>
      </c>
      <c r="N64">
        <v>0</v>
      </c>
      <c r="O64">
        <v>0</v>
      </c>
      <c r="P64">
        <v>0</v>
      </c>
      <c r="Q64">
        <v>0</v>
      </c>
      <c r="R64">
        <v>0</v>
      </c>
      <c r="S64">
        <v>28544</v>
      </c>
      <c r="T64">
        <v>28548</v>
      </c>
      <c r="U64">
        <v>4</v>
      </c>
      <c r="V64">
        <v>4</v>
      </c>
      <c r="W64">
        <v>4</v>
      </c>
      <c r="X64">
        <v>10404</v>
      </c>
      <c r="Y64">
        <v>4</v>
      </c>
      <c r="Z64">
        <v>16332</v>
      </c>
      <c r="AA64">
        <v>11180</v>
      </c>
      <c r="AB64">
        <v>10372</v>
      </c>
      <c r="AC64">
        <v>10897</v>
      </c>
      <c r="AD64">
        <v>11180</v>
      </c>
      <c r="AE64">
        <v>76905</v>
      </c>
      <c r="AF64">
        <v>28729</v>
      </c>
      <c r="AG64">
        <v>20409</v>
      </c>
      <c r="AH64">
        <v>20409</v>
      </c>
      <c r="AI64">
        <v>20408</v>
      </c>
      <c r="AJ64">
        <v>20408</v>
      </c>
      <c r="AK64">
        <v>20408</v>
      </c>
      <c r="AL64">
        <v>717</v>
      </c>
      <c r="AM64">
        <v>717</v>
      </c>
      <c r="AN64">
        <v>20409</v>
      </c>
      <c r="AO64">
        <v>717</v>
      </c>
      <c r="AP64">
        <v>717</v>
      </c>
      <c r="AQ64">
        <v>20373</v>
      </c>
      <c r="AR64">
        <v>10293</v>
      </c>
      <c r="AS64">
        <v>26255</v>
      </c>
      <c r="AT64">
        <v>36963</v>
      </c>
      <c r="AU64">
        <v>20375</v>
      </c>
      <c r="AV64">
        <v>762</v>
      </c>
      <c r="AW64">
        <v>762</v>
      </c>
      <c r="AX64">
        <v>30614</v>
      </c>
      <c r="AY64">
        <v>766</v>
      </c>
      <c r="AZ64">
        <v>762</v>
      </c>
      <c r="BA64">
        <v>31</v>
      </c>
      <c r="BB64">
        <v>9391</v>
      </c>
      <c r="BC64">
        <v>31</v>
      </c>
      <c r="BD64">
        <v>10567</v>
      </c>
      <c r="BE64">
        <v>10868</v>
      </c>
      <c r="BF64">
        <v>20408</v>
      </c>
      <c r="BG64">
        <v>9215</v>
      </c>
      <c r="BH64">
        <v>9215</v>
      </c>
      <c r="BI64">
        <v>9215</v>
      </c>
      <c r="BJ64">
        <v>9215</v>
      </c>
      <c r="BK64">
        <v>9828</v>
      </c>
      <c r="BL64">
        <v>0</v>
      </c>
      <c r="BM64">
        <v>9832</v>
      </c>
      <c r="BN64">
        <v>9832</v>
      </c>
      <c r="BO64">
        <v>9595</v>
      </c>
      <c r="BP64">
        <v>27097</v>
      </c>
      <c r="BQ64">
        <v>10697</v>
      </c>
      <c r="BR64">
        <v>27097</v>
      </c>
      <c r="BS64">
        <v>9208</v>
      </c>
      <c r="BT64">
        <v>9987</v>
      </c>
      <c r="BU64">
        <v>10632</v>
      </c>
      <c r="BV64">
        <v>39064</v>
      </c>
      <c r="BW64">
        <v>21043</v>
      </c>
      <c r="BX64">
        <v>36623</v>
      </c>
    </row>
    <row r="65" spans="1:76" x14ac:dyDescent="0.2">
      <c r="A65" t="s">
        <v>154</v>
      </c>
      <c r="B65">
        <v>42996</v>
      </c>
      <c r="C65">
        <v>9687</v>
      </c>
      <c r="D65">
        <v>20047</v>
      </c>
      <c r="E65">
        <v>20238</v>
      </c>
      <c r="F65">
        <v>20511</v>
      </c>
      <c r="G65">
        <v>20716</v>
      </c>
      <c r="H65">
        <v>9832</v>
      </c>
      <c r="I65">
        <v>8995</v>
      </c>
      <c r="J65">
        <v>10395</v>
      </c>
      <c r="K65">
        <v>29831</v>
      </c>
      <c r="L65">
        <v>19563</v>
      </c>
      <c r="M65">
        <v>9489</v>
      </c>
      <c r="N65">
        <v>9832</v>
      </c>
      <c r="O65">
        <v>9832</v>
      </c>
      <c r="P65">
        <v>9832</v>
      </c>
      <c r="Q65">
        <v>9832</v>
      </c>
      <c r="R65">
        <v>9832</v>
      </c>
      <c r="S65">
        <v>28053</v>
      </c>
      <c r="T65">
        <v>28049</v>
      </c>
      <c r="U65">
        <v>9830</v>
      </c>
      <c r="V65">
        <v>9830</v>
      </c>
      <c r="W65">
        <v>9830</v>
      </c>
      <c r="X65">
        <v>10435</v>
      </c>
      <c r="Y65">
        <v>9830</v>
      </c>
      <c r="Z65">
        <v>15646</v>
      </c>
      <c r="AA65">
        <v>11221</v>
      </c>
      <c r="AB65">
        <v>10066</v>
      </c>
      <c r="AC65">
        <v>10336</v>
      </c>
      <c r="AD65">
        <v>11221</v>
      </c>
      <c r="AE65">
        <v>76545</v>
      </c>
      <c r="AF65">
        <v>28223</v>
      </c>
      <c r="AG65">
        <v>19683</v>
      </c>
      <c r="AH65">
        <v>19683</v>
      </c>
      <c r="AI65">
        <v>19682</v>
      </c>
      <c r="AJ65">
        <v>19682</v>
      </c>
      <c r="AK65">
        <v>19682</v>
      </c>
      <c r="AL65">
        <v>9647</v>
      </c>
      <c r="AM65">
        <v>9647</v>
      </c>
      <c r="AN65">
        <v>19683</v>
      </c>
      <c r="AO65">
        <v>9647</v>
      </c>
      <c r="AP65">
        <v>9647</v>
      </c>
      <c r="AQ65">
        <v>19606</v>
      </c>
      <c r="AR65">
        <v>10179</v>
      </c>
      <c r="AS65">
        <v>25765</v>
      </c>
      <c r="AT65">
        <v>36367</v>
      </c>
      <c r="AU65">
        <v>19608</v>
      </c>
      <c r="AV65">
        <v>9643</v>
      </c>
      <c r="AW65">
        <v>9643</v>
      </c>
      <c r="AX65">
        <v>30258</v>
      </c>
      <c r="AY65">
        <v>9639</v>
      </c>
      <c r="AZ65">
        <v>9643</v>
      </c>
      <c r="BA65">
        <v>9836</v>
      </c>
      <c r="BB65">
        <v>10128</v>
      </c>
      <c r="BC65">
        <v>9836</v>
      </c>
      <c r="BD65">
        <v>10769</v>
      </c>
      <c r="BE65">
        <v>10516</v>
      </c>
      <c r="BF65">
        <v>19682</v>
      </c>
      <c r="BG65">
        <v>10886</v>
      </c>
      <c r="BH65">
        <v>10886</v>
      </c>
      <c r="BI65">
        <v>10886</v>
      </c>
      <c r="BJ65">
        <v>10886</v>
      </c>
      <c r="BK65">
        <v>4</v>
      </c>
      <c r="BL65">
        <v>9832</v>
      </c>
      <c r="BM65">
        <v>0</v>
      </c>
      <c r="BN65">
        <v>54</v>
      </c>
      <c r="BO65">
        <v>255</v>
      </c>
      <c r="BP65">
        <v>26766</v>
      </c>
      <c r="BQ65">
        <v>10989</v>
      </c>
      <c r="BR65">
        <v>26766</v>
      </c>
      <c r="BS65">
        <v>10879</v>
      </c>
      <c r="BT65">
        <v>10112</v>
      </c>
      <c r="BU65">
        <v>10571</v>
      </c>
      <c r="BV65">
        <v>38891</v>
      </c>
      <c r="BW65">
        <v>20020</v>
      </c>
      <c r="BX65">
        <v>36457</v>
      </c>
    </row>
    <row r="66" spans="1:76" x14ac:dyDescent="0.2">
      <c r="A66" t="s">
        <v>156</v>
      </c>
      <c r="B66">
        <v>42964</v>
      </c>
      <c r="C66">
        <v>9687</v>
      </c>
      <c r="D66">
        <v>20013</v>
      </c>
      <c r="E66">
        <v>20200</v>
      </c>
      <c r="F66">
        <v>20482</v>
      </c>
      <c r="G66">
        <v>20678</v>
      </c>
      <c r="H66">
        <v>9832</v>
      </c>
      <c r="I66">
        <v>9005</v>
      </c>
      <c r="J66">
        <v>10351</v>
      </c>
      <c r="K66">
        <v>29787</v>
      </c>
      <c r="L66">
        <v>19530</v>
      </c>
      <c r="M66">
        <v>9489</v>
      </c>
      <c r="N66">
        <v>9832</v>
      </c>
      <c r="O66">
        <v>9832</v>
      </c>
      <c r="P66">
        <v>9832</v>
      </c>
      <c r="Q66">
        <v>9832</v>
      </c>
      <c r="R66">
        <v>9832</v>
      </c>
      <c r="S66">
        <v>28014</v>
      </c>
      <c r="T66">
        <v>28018</v>
      </c>
      <c r="U66">
        <v>9830</v>
      </c>
      <c r="V66">
        <v>9830</v>
      </c>
      <c r="W66">
        <v>9830</v>
      </c>
      <c r="X66">
        <v>10407</v>
      </c>
      <c r="Y66">
        <v>9830</v>
      </c>
      <c r="Z66">
        <v>15614</v>
      </c>
      <c r="AA66">
        <v>11177</v>
      </c>
      <c r="AB66">
        <v>10026</v>
      </c>
      <c r="AC66">
        <v>10294</v>
      </c>
      <c r="AD66">
        <v>11177</v>
      </c>
      <c r="AE66">
        <v>76552</v>
      </c>
      <c r="AF66">
        <v>28185</v>
      </c>
      <c r="AG66">
        <v>19650</v>
      </c>
      <c r="AH66">
        <v>19650</v>
      </c>
      <c r="AI66">
        <v>19649</v>
      </c>
      <c r="AJ66">
        <v>19649</v>
      </c>
      <c r="AK66">
        <v>19649</v>
      </c>
      <c r="AL66">
        <v>9647</v>
      </c>
      <c r="AM66">
        <v>9647</v>
      </c>
      <c r="AN66">
        <v>19650</v>
      </c>
      <c r="AO66">
        <v>9647</v>
      </c>
      <c r="AP66">
        <v>9647</v>
      </c>
      <c r="AQ66">
        <v>19573</v>
      </c>
      <c r="AR66">
        <v>10135</v>
      </c>
      <c r="AS66">
        <v>25729</v>
      </c>
      <c r="AT66">
        <v>36336</v>
      </c>
      <c r="AU66">
        <v>19575</v>
      </c>
      <c r="AV66">
        <v>9643</v>
      </c>
      <c r="AW66">
        <v>9643</v>
      </c>
      <c r="AX66">
        <v>30221</v>
      </c>
      <c r="AY66">
        <v>9647</v>
      </c>
      <c r="AZ66">
        <v>9643</v>
      </c>
      <c r="BA66">
        <v>9836</v>
      </c>
      <c r="BB66">
        <v>10082</v>
      </c>
      <c r="BC66">
        <v>9836</v>
      </c>
      <c r="BD66">
        <v>10729</v>
      </c>
      <c r="BE66">
        <v>10478</v>
      </c>
      <c r="BF66">
        <v>19649</v>
      </c>
      <c r="BG66">
        <v>10846</v>
      </c>
      <c r="BH66">
        <v>10846</v>
      </c>
      <c r="BI66">
        <v>10846</v>
      </c>
      <c r="BJ66">
        <v>10846</v>
      </c>
      <c r="BK66">
        <v>50</v>
      </c>
      <c r="BL66">
        <v>9832</v>
      </c>
      <c r="BM66">
        <v>54</v>
      </c>
      <c r="BN66">
        <v>0</v>
      </c>
      <c r="BO66">
        <v>295</v>
      </c>
      <c r="BP66">
        <v>26725</v>
      </c>
      <c r="BQ66">
        <v>10959</v>
      </c>
      <c r="BR66">
        <v>26725</v>
      </c>
      <c r="BS66">
        <v>10839</v>
      </c>
      <c r="BT66">
        <v>10124</v>
      </c>
      <c r="BU66">
        <v>10531</v>
      </c>
      <c r="BV66">
        <v>38847</v>
      </c>
      <c r="BW66">
        <v>19988</v>
      </c>
      <c r="BX66">
        <v>36433</v>
      </c>
    </row>
    <row r="67" spans="1:76" x14ac:dyDescent="0.2">
      <c r="A67" t="s">
        <v>158</v>
      </c>
      <c r="B67">
        <v>42937</v>
      </c>
      <c r="C67">
        <v>9450</v>
      </c>
      <c r="D67">
        <v>19886</v>
      </c>
      <c r="E67">
        <v>20054</v>
      </c>
      <c r="F67">
        <v>20344</v>
      </c>
      <c r="G67">
        <v>20543</v>
      </c>
      <c r="H67">
        <v>9595</v>
      </c>
      <c r="I67">
        <v>8904</v>
      </c>
      <c r="J67">
        <v>10262</v>
      </c>
      <c r="K67">
        <v>29684</v>
      </c>
      <c r="L67">
        <v>19402</v>
      </c>
      <c r="M67">
        <v>9264</v>
      </c>
      <c r="N67">
        <v>9595</v>
      </c>
      <c r="O67">
        <v>9595</v>
      </c>
      <c r="P67">
        <v>9595</v>
      </c>
      <c r="Q67">
        <v>9595</v>
      </c>
      <c r="R67">
        <v>9595</v>
      </c>
      <c r="S67">
        <v>27892</v>
      </c>
      <c r="T67">
        <v>27896</v>
      </c>
      <c r="U67">
        <v>9593</v>
      </c>
      <c r="V67">
        <v>9593</v>
      </c>
      <c r="W67">
        <v>9593</v>
      </c>
      <c r="X67">
        <v>10268</v>
      </c>
      <c r="Y67">
        <v>9593</v>
      </c>
      <c r="Z67">
        <v>15515</v>
      </c>
      <c r="AA67">
        <v>11065</v>
      </c>
      <c r="AB67">
        <v>9943</v>
      </c>
      <c r="AC67">
        <v>10197</v>
      </c>
      <c r="AD67">
        <v>11065</v>
      </c>
      <c r="AE67">
        <v>76487</v>
      </c>
      <c r="AF67">
        <v>28077</v>
      </c>
      <c r="AG67">
        <v>19520</v>
      </c>
      <c r="AH67">
        <v>19520</v>
      </c>
      <c r="AI67">
        <v>19519</v>
      </c>
      <c r="AJ67">
        <v>19519</v>
      </c>
      <c r="AK67">
        <v>19519</v>
      </c>
      <c r="AL67">
        <v>9410</v>
      </c>
      <c r="AM67">
        <v>9410</v>
      </c>
      <c r="AN67">
        <v>19520</v>
      </c>
      <c r="AO67">
        <v>9410</v>
      </c>
      <c r="AP67">
        <v>9410</v>
      </c>
      <c r="AQ67">
        <v>19442</v>
      </c>
      <c r="AR67">
        <v>10053</v>
      </c>
      <c r="AS67">
        <v>25621</v>
      </c>
      <c r="AT67">
        <v>36279</v>
      </c>
      <c r="AU67">
        <v>19444</v>
      </c>
      <c r="AV67">
        <v>9406</v>
      </c>
      <c r="AW67">
        <v>9406</v>
      </c>
      <c r="AX67">
        <v>30120</v>
      </c>
      <c r="AY67">
        <v>9410</v>
      </c>
      <c r="AZ67">
        <v>9406</v>
      </c>
      <c r="BA67">
        <v>9599</v>
      </c>
      <c r="BB67">
        <v>9951</v>
      </c>
      <c r="BC67">
        <v>9599</v>
      </c>
      <c r="BD67">
        <v>10596</v>
      </c>
      <c r="BE67">
        <v>10401</v>
      </c>
      <c r="BF67">
        <v>19519</v>
      </c>
      <c r="BG67">
        <v>10729</v>
      </c>
      <c r="BH67">
        <v>10729</v>
      </c>
      <c r="BI67">
        <v>10729</v>
      </c>
      <c r="BJ67">
        <v>10729</v>
      </c>
      <c r="BK67">
        <v>251</v>
      </c>
      <c r="BL67">
        <v>9595</v>
      </c>
      <c r="BM67">
        <v>255</v>
      </c>
      <c r="BN67">
        <v>295</v>
      </c>
      <c r="BO67">
        <v>0</v>
      </c>
      <c r="BP67">
        <v>26614</v>
      </c>
      <c r="BQ67">
        <v>10859</v>
      </c>
      <c r="BR67">
        <v>26614</v>
      </c>
      <c r="BS67">
        <v>10722</v>
      </c>
      <c r="BT67">
        <v>9966</v>
      </c>
      <c r="BU67">
        <v>10416</v>
      </c>
      <c r="BV67">
        <v>38783</v>
      </c>
      <c r="BW67">
        <v>19850</v>
      </c>
      <c r="BX67">
        <v>36339</v>
      </c>
    </row>
    <row r="68" spans="1:76" x14ac:dyDescent="0.2">
      <c r="A68" t="s">
        <v>160</v>
      </c>
      <c r="B68">
        <v>43685</v>
      </c>
      <c r="C68">
        <v>27083</v>
      </c>
      <c r="D68">
        <v>27069</v>
      </c>
      <c r="E68">
        <v>27092</v>
      </c>
      <c r="F68">
        <v>27220</v>
      </c>
      <c r="G68">
        <v>27294</v>
      </c>
      <c r="H68">
        <v>27097</v>
      </c>
      <c r="I68">
        <v>27147</v>
      </c>
      <c r="J68">
        <v>27168</v>
      </c>
      <c r="K68">
        <v>30023</v>
      </c>
      <c r="L68">
        <v>26799</v>
      </c>
      <c r="M68">
        <v>27074</v>
      </c>
      <c r="N68">
        <v>27097</v>
      </c>
      <c r="O68">
        <v>27097</v>
      </c>
      <c r="P68">
        <v>27097</v>
      </c>
      <c r="Q68">
        <v>27097</v>
      </c>
      <c r="R68">
        <v>27097</v>
      </c>
      <c r="S68">
        <v>19349</v>
      </c>
      <c r="T68">
        <v>19353</v>
      </c>
      <c r="U68">
        <v>27095</v>
      </c>
      <c r="V68">
        <v>27095</v>
      </c>
      <c r="W68">
        <v>27095</v>
      </c>
      <c r="X68">
        <v>27296</v>
      </c>
      <c r="Y68">
        <v>27095</v>
      </c>
      <c r="Z68">
        <v>26433</v>
      </c>
      <c r="AA68">
        <v>27057</v>
      </c>
      <c r="AB68">
        <v>27079</v>
      </c>
      <c r="AC68">
        <v>27316</v>
      </c>
      <c r="AD68">
        <v>27057</v>
      </c>
      <c r="AE68">
        <v>77347</v>
      </c>
      <c r="AF68">
        <v>21060</v>
      </c>
      <c r="AG68">
        <v>26773</v>
      </c>
      <c r="AH68">
        <v>26773</v>
      </c>
      <c r="AI68">
        <v>26774</v>
      </c>
      <c r="AJ68">
        <v>26772</v>
      </c>
      <c r="AK68">
        <v>26772</v>
      </c>
      <c r="AL68">
        <v>27051</v>
      </c>
      <c r="AM68">
        <v>27051</v>
      </c>
      <c r="AN68">
        <v>26773</v>
      </c>
      <c r="AO68">
        <v>27051</v>
      </c>
      <c r="AP68">
        <v>27051</v>
      </c>
      <c r="AQ68">
        <v>26752</v>
      </c>
      <c r="AR68">
        <v>27341</v>
      </c>
      <c r="AS68">
        <v>22216</v>
      </c>
      <c r="AT68">
        <v>37508</v>
      </c>
      <c r="AU68">
        <v>26752</v>
      </c>
      <c r="AV68">
        <v>27016</v>
      </c>
      <c r="AW68">
        <v>27016</v>
      </c>
      <c r="AX68">
        <v>29243</v>
      </c>
      <c r="AY68">
        <v>27020</v>
      </c>
      <c r="AZ68">
        <v>27016</v>
      </c>
      <c r="BA68">
        <v>27099</v>
      </c>
      <c r="BB68">
        <v>27077</v>
      </c>
      <c r="BC68">
        <v>27099</v>
      </c>
      <c r="BD68">
        <v>27149</v>
      </c>
      <c r="BE68">
        <v>27202</v>
      </c>
      <c r="BF68">
        <v>26774</v>
      </c>
      <c r="BG68">
        <v>27418</v>
      </c>
      <c r="BH68">
        <v>27418</v>
      </c>
      <c r="BI68">
        <v>27418</v>
      </c>
      <c r="BJ68">
        <v>27418</v>
      </c>
      <c r="BK68">
        <v>26762</v>
      </c>
      <c r="BL68">
        <v>27097</v>
      </c>
      <c r="BM68">
        <v>26766</v>
      </c>
      <c r="BN68">
        <v>26725</v>
      </c>
      <c r="BO68">
        <v>26614</v>
      </c>
      <c r="BP68">
        <v>0</v>
      </c>
      <c r="BQ68">
        <v>27534</v>
      </c>
      <c r="BR68">
        <v>0</v>
      </c>
      <c r="BS68">
        <v>27411</v>
      </c>
      <c r="BT68">
        <v>26840</v>
      </c>
      <c r="BU68">
        <v>27141</v>
      </c>
      <c r="BV68">
        <v>39548</v>
      </c>
      <c r="BW68">
        <v>26559</v>
      </c>
      <c r="BX68">
        <v>37576</v>
      </c>
    </row>
    <row r="69" spans="1:76" x14ac:dyDescent="0.2">
      <c r="A69" t="s">
        <v>162</v>
      </c>
      <c r="B69">
        <v>43454</v>
      </c>
      <c r="C69">
        <v>10746</v>
      </c>
      <c r="D69">
        <v>20246</v>
      </c>
      <c r="E69">
        <v>20566</v>
      </c>
      <c r="F69">
        <v>20736</v>
      </c>
      <c r="G69">
        <v>21191</v>
      </c>
      <c r="H69">
        <v>10697</v>
      </c>
      <c r="I69">
        <v>10504</v>
      </c>
      <c r="J69">
        <v>10886</v>
      </c>
      <c r="K69">
        <v>30150</v>
      </c>
      <c r="L69">
        <v>20096</v>
      </c>
      <c r="M69">
        <v>10602</v>
      </c>
      <c r="N69">
        <v>10697</v>
      </c>
      <c r="O69">
        <v>10697</v>
      </c>
      <c r="P69">
        <v>10697</v>
      </c>
      <c r="Q69">
        <v>10697</v>
      </c>
      <c r="R69">
        <v>10697</v>
      </c>
      <c r="S69">
        <v>28287</v>
      </c>
      <c r="T69">
        <v>28291</v>
      </c>
      <c r="U69">
        <v>10695</v>
      </c>
      <c r="V69">
        <v>10695</v>
      </c>
      <c r="W69">
        <v>10695</v>
      </c>
      <c r="X69">
        <v>11078</v>
      </c>
      <c r="Y69">
        <v>10695</v>
      </c>
      <c r="Z69">
        <v>16139</v>
      </c>
      <c r="AA69">
        <v>11266</v>
      </c>
      <c r="AB69">
        <v>10616</v>
      </c>
      <c r="AC69">
        <v>11238</v>
      </c>
      <c r="AD69">
        <v>11266</v>
      </c>
      <c r="AE69">
        <v>77135</v>
      </c>
      <c r="AF69">
        <v>28696</v>
      </c>
      <c r="AG69">
        <v>20212</v>
      </c>
      <c r="AH69">
        <v>20212</v>
      </c>
      <c r="AI69">
        <v>20211</v>
      </c>
      <c r="AJ69">
        <v>20211</v>
      </c>
      <c r="AK69">
        <v>20211</v>
      </c>
      <c r="AL69">
        <v>10629</v>
      </c>
      <c r="AM69">
        <v>10629</v>
      </c>
      <c r="AN69">
        <v>20212</v>
      </c>
      <c r="AO69">
        <v>10629</v>
      </c>
      <c r="AP69">
        <v>10629</v>
      </c>
      <c r="AQ69">
        <v>20153</v>
      </c>
      <c r="AR69">
        <v>11087</v>
      </c>
      <c r="AS69">
        <v>26271</v>
      </c>
      <c r="AT69">
        <v>36795</v>
      </c>
      <c r="AU69">
        <v>20155</v>
      </c>
      <c r="AV69">
        <v>10681</v>
      </c>
      <c r="AW69">
        <v>10681</v>
      </c>
      <c r="AX69">
        <v>30764</v>
      </c>
      <c r="AY69">
        <v>10685</v>
      </c>
      <c r="AZ69">
        <v>10681</v>
      </c>
      <c r="BA69">
        <v>10701</v>
      </c>
      <c r="BB69">
        <v>10931</v>
      </c>
      <c r="BC69">
        <v>10701</v>
      </c>
      <c r="BD69">
        <v>10731</v>
      </c>
      <c r="BE69">
        <v>10466</v>
      </c>
      <c r="BF69">
        <v>20211</v>
      </c>
      <c r="BG69">
        <v>10426</v>
      </c>
      <c r="BH69">
        <v>10426</v>
      </c>
      <c r="BI69">
        <v>10426</v>
      </c>
      <c r="BJ69">
        <v>10426</v>
      </c>
      <c r="BK69">
        <v>10985</v>
      </c>
      <c r="BL69">
        <v>10697</v>
      </c>
      <c r="BM69">
        <v>10989</v>
      </c>
      <c r="BN69">
        <v>10959</v>
      </c>
      <c r="BO69">
        <v>10859</v>
      </c>
      <c r="BP69">
        <v>27534</v>
      </c>
      <c r="BQ69">
        <v>0</v>
      </c>
      <c r="BR69">
        <v>27534</v>
      </c>
      <c r="BS69">
        <v>10419</v>
      </c>
      <c r="BT69">
        <v>10890</v>
      </c>
      <c r="BU69">
        <v>10780</v>
      </c>
      <c r="BV69">
        <v>39265</v>
      </c>
      <c r="BW69">
        <v>20446</v>
      </c>
      <c r="BX69">
        <v>36669</v>
      </c>
    </row>
    <row r="70" spans="1:76" x14ac:dyDescent="0.2">
      <c r="A70" t="s">
        <v>164</v>
      </c>
      <c r="B70">
        <v>43685</v>
      </c>
      <c r="C70">
        <v>27083</v>
      </c>
      <c r="D70">
        <v>27069</v>
      </c>
      <c r="E70">
        <v>27092</v>
      </c>
      <c r="F70">
        <v>27220</v>
      </c>
      <c r="G70">
        <v>27294</v>
      </c>
      <c r="H70">
        <v>27097</v>
      </c>
      <c r="I70">
        <v>27147</v>
      </c>
      <c r="J70">
        <v>27168</v>
      </c>
      <c r="K70">
        <v>30023</v>
      </c>
      <c r="L70">
        <v>26799</v>
      </c>
      <c r="M70">
        <v>27074</v>
      </c>
      <c r="N70">
        <v>27097</v>
      </c>
      <c r="O70">
        <v>27097</v>
      </c>
      <c r="P70">
        <v>27097</v>
      </c>
      <c r="Q70">
        <v>27097</v>
      </c>
      <c r="R70">
        <v>27097</v>
      </c>
      <c r="S70">
        <v>19349</v>
      </c>
      <c r="T70">
        <v>19353</v>
      </c>
      <c r="U70">
        <v>27095</v>
      </c>
      <c r="V70">
        <v>27095</v>
      </c>
      <c r="W70">
        <v>27095</v>
      </c>
      <c r="X70">
        <v>27296</v>
      </c>
      <c r="Y70">
        <v>27095</v>
      </c>
      <c r="Z70">
        <v>26433</v>
      </c>
      <c r="AA70">
        <v>27057</v>
      </c>
      <c r="AB70">
        <v>27079</v>
      </c>
      <c r="AC70">
        <v>27316</v>
      </c>
      <c r="AD70">
        <v>27057</v>
      </c>
      <c r="AE70">
        <v>77347</v>
      </c>
      <c r="AF70">
        <v>21060</v>
      </c>
      <c r="AG70">
        <v>26773</v>
      </c>
      <c r="AH70">
        <v>26773</v>
      </c>
      <c r="AI70">
        <v>26774</v>
      </c>
      <c r="AJ70">
        <v>26772</v>
      </c>
      <c r="AK70">
        <v>26772</v>
      </c>
      <c r="AL70">
        <v>27051</v>
      </c>
      <c r="AM70">
        <v>27051</v>
      </c>
      <c r="AN70">
        <v>26773</v>
      </c>
      <c r="AO70">
        <v>27051</v>
      </c>
      <c r="AP70">
        <v>27051</v>
      </c>
      <c r="AQ70">
        <v>26752</v>
      </c>
      <c r="AR70">
        <v>27341</v>
      </c>
      <c r="AS70">
        <v>22216</v>
      </c>
      <c r="AT70">
        <v>37508</v>
      </c>
      <c r="AU70">
        <v>26752</v>
      </c>
      <c r="AV70">
        <v>27016</v>
      </c>
      <c r="AW70">
        <v>27016</v>
      </c>
      <c r="AX70">
        <v>29243</v>
      </c>
      <c r="AY70">
        <v>27020</v>
      </c>
      <c r="AZ70">
        <v>27016</v>
      </c>
      <c r="BA70">
        <v>27099</v>
      </c>
      <c r="BB70">
        <v>27077</v>
      </c>
      <c r="BC70">
        <v>27099</v>
      </c>
      <c r="BD70">
        <v>27149</v>
      </c>
      <c r="BE70">
        <v>27202</v>
      </c>
      <c r="BF70">
        <v>26774</v>
      </c>
      <c r="BG70">
        <v>27418</v>
      </c>
      <c r="BH70">
        <v>27418</v>
      </c>
      <c r="BI70">
        <v>27418</v>
      </c>
      <c r="BJ70">
        <v>27418</v>
      </c>
      <c r="BK70">
        <v>26762</v>
      </c>
      <c r="BL70">
        <v>27097</v>
      </c>
      <c r="BM70">
        <v>26766</v>
      </c>
      <c r="BN70">
        <v>26725</v>
      </c>
      <c r="BO70">
        <v>26614</v>
      </c>
      <c r="BP70">
        <v>0</v>
      </c>
      <c r="BQ70">
        <v>27534</v>
      </c>
      <c r="BR70">
        <v>0</v>
      </c>
      <c r="BS70">
        <v>27411</v>
      </c>
      <c r="BT70">
        <v>26840</v>
      </c>
      <c r="BU70">
        <v>27141</v>
      </c>
      <c r="BV70">
        <v>39548</v>
      </c>
      <c r="BW70">
        <v>26559</v>
      </c>
      <c r="BX70">
        <v>37576</v>
      </c>
    </row>
    <row r="71" spans="1:76" x14ac:dyDescent="0.2">
      <c r="A71" t="s">
        <v>167</v>
      </c>
      <c r="B71">
        <v>43593</v>
      </c>
      <c r="C71">
        <v>9057</v>
      </c>
      <c r="D71">
        <v>20502</v>
      </c>
      <c r="E71">
        <v>20673</v>
      </c>
      <c r="F71">
        <v>20799</v>
      </c>
      <c r="G71">
        <v>21077</v>
      </c>
      <c r="H71">
        <v>9208</v>
      </c>
      <c r="I71">
        <v>9732</v>
      </c>
      <c r="J71">
        <v>11120</v>
      </c>
      <c r="K71">
        <v>30209</v>
      </c>
      <c r="L71">
        <v>20065</v>
      </c>
      <c r="M71">
        <v>9088</v>
      </c>
      <c r="N71">
        <v>9208</v>
      </c>
      <c r="O71">
        <v>9208</v>
      </c>
      <c r="P71">
        <v>9208</v>
      </c>
      <c r="Q71">
        <v>9208</v>
      </c>
      <c r="R71">
        <v>9208</v>
      </c>
      <c r="S71">
        <v>28391</v>
      </c>
      <c r="T71">
        <v>28395</v>
      </c>
      <c r="U71">
        <v>9206</v>
      </c>
      <c r="V71">
        <v>9206</v>
      </c>
      <c r="W71">
        <v>9206</v>
      </c>
      <c r="X71">
        <v>10754</v>
      </c>
      <c r="Y71">
        <v>9206</v>
      </c>
      <c r="Z71">
        <v>16270</v>
      </c>
      <c r="AA71">
        <v>11237</v>
      </c>
      <c r="AB71">
        <v>10635</v>
      </c>
      <c r="AC71">
        <v>11141</v>
      </c>
      <c r="AD71">
        <v>11237</v>
      </c>
      <c r="AE71">
        <v>77011</v>
      </c>
      <c r="AF71">
        <v>28772</v>
      </c>
      <c r="AG71">
        <v>20221</v>
      </c>
      <c r="AH71">
        <v>20221</v>
      </c>
      <c r="AI71">
        <v>20220</v>
      </c>
      <c r="AJ71">
        <v>20220</v>
      </c>
      <c r="AK71">
        <v>20220</v>
      </c>
      <c r="AL71">
        <v>9004</v>
      </c>
      <c r="AM71">
        <v>9004</v>
      </c>
      <c r="AN71">
        <v>20221</v>
      </c>
      <c r="AO71">
        <v>9004</v>
      </c>
      <c r="AP71">
        <v>9004</v>
      </c>
      <c r="AQ71">
        <v>20134</v>
      </c>
      <c r="AR71">
        <v>10520</v>
      </c>
      <c r="AS71">
        <v>26189</v>
      </c>
      <c r="AT71">
        <v>37127</v>
      </c>
      <c r="AU71">
        <v>20136</v>
      </c>
      <c r="AV71">
        <v>8974</v>
      </c>
      <c r="AW71">
        <v>8974</v>
      </c>
      <c r="AX71">
        <v>30928</v>
      </c>
      <c r="AY71">
        <v>8978</v>
      </c>
      <c r="AZ71">
        <v>8974</v>
      </c>
      <c r="BA71">
        <v>9211</v>
      </c>
      <c r="BB71">
        <v>10254</v>
      </c>
      <c r="BC71">
        <v>9211</v>
      </c>
      <c r="BD71">
        <v>11210</v>
      </c>
      <c r="BE71">
        <v>10848</v>
      </c>
      <c r="BF71">
        <v>20220</v>
      </c>
      <c r="BG71">
        <v>7</v>
      </c>
      <c r="BH71">
        <v>7</v>
      </c>
      <c r="BI71">
        <v>7</v>
      </c>
      <c r="BJ71">
        <v>7</v>
      </c>
      <c r="BK71">
        <v>10875</v>
      </c>
      <c r="BL71">
        <v>9208</v>
      </c>
      <c r="BM71">
        <v>10879</v>
      </c>
      <c r="BN71">
        <v>10839</v>
      </c>
      <c r="BO71">
        <v>10722</v>
      </c>
      <c r="BP71">
        <v>27411</v>
      </c>
      <c r="BQ71">
        <v>10419</v>
      </c>
      <c r="BR71">
        <v>27411</v>
      </c>
      <c r="BS71">
        <v>0</v>
      </c>
      <c r="BT71">
        <v>10812</v>
      </c>
      <c r="BU71">
        <v>10599</v>
      </c>
      <c r="BV71">
        <v>39570</v>
      </c>
      <c r="BW71">
        <v>20585</v>
      </c>
      <c r="BX71">
        <v>36842</v>
      </c>
    </row>
    <row r="72" spans="1:76" x14ac:dyDescent="0.2">
      <c r="A72" t="s">
        <v>169</v>
      </c>
      <c r="B72">
        <v>43416</v>
      </c>
      <c r="C72">
        <v>10009</v>
      </c>
      <c r="D72">
        <v>20253</v>
      </c>
      <c r="E72">
        <v>20649</v>
      </c>
      <c r="F72">
        <v>20827</v>
      </c>
      <c r="G72">
        <v>21116</v>
      </c>
      <c r="H72">
        <v>9987</v>
      </c>
      <c r="I72">
        <v>9300</v>
      </c>
      <c r="J72">
        <v>9808</v>
      </c>
      <c r="K72">
        <v>29935</v>
      </c>
      <c r="L72">
        <v>19961</v>
      </c>
      <c r="M72">
        <v>9801</v>
      </c>
      <c r="N72">
        <v>9987</v>
      </c>
      <c r="O72">
        <v>9987</v>
      </c>
      <c r="P72">
        <v>9987</v>
      </c>
      <c r="Q72">
        <v>9987</v>
      </c>
      <c r="R72">
        <v>9987</v>
      </c>
      <c r="S72">
        <v>28125</v>
      </c>
      <c r="T72">
        <v>28129</v>
      </c>
      <c r="U72">
        <v>9985</v>
      </c>
      <c r="V72">
        <v>9985</v>
      </c>
      <c r="W72">
        <v>9985</v>
      </c>
      <c r="X72">
        <v>10738</v>
      </c>
      <c r="Y72">
        <v>9985</v>
      </c>
      <c r="Z72">
        <v>15817</v>
      </c>
      <c r="AA72">
        <v>10332</v>
      </c>
      <c r="AB72">
        <v>10175</v>
      </c>
      <c r="AC72">
        <v>9845</v>
      </c>
      <c r="AD72">
        <v>10332</v>
      </c>
      <c r="AE72">
        <v>77020</v>
      </c>
      <c r="AF72">
        <v>28475</v>
      </c>
      <c r="AG72">
        <v>20048</v>
      </c>
      <c r="AH72">
        <v>20048</v>
      </c>
      <c r="AI72">
        <v>20047</v>
      </c>
      <c r="AJ72">
        <v>20047</v>
      </c>
      <c r="AK72">
        <v>20047</v>
      </c>
      <c r="AL72">
        <v>9802</v>
      </c>
      <c r="AM72">
        <v>9802</v>
      </c>
      <c r="AN72">
        <v>20048</v>
      </c>
      <c r="AO72">
        <v>9802</v>
      </c>
      <c r="AP72">
        <v>9802</v>
      </c>
      <c r="AQ72">
        <v>19989</v>
      </c>
      <c r="AR72">
        <v>10213</v>
      </c>
      <c r="AS72">
        <v>25790</v>
      </c>
      <c r="AT72">
        <v>36994</v>
      </c>
      <c r="AU72">
        <v>19991</v>
      </c>
      <c r="AV72">
        <v>9854</v>
      </c>
      <c r="AW72">
        <v>9854</v>
      </c>
      <c r="AX72">
        <v>30629</v>
      </c>
      <c r="AY72">
        <v>9858</v>
      </c>
      <c r="AZ72">
        <v>9854</v>
      </c>
      <c r="BA72">
        <v>9991</v>
      </c>
      <c r="BB72">
        <v>10058</v>
      </c>
      <c r="BC72">
        <v>9991</v>
      </c>
      <c r="BD72">
        <v>11248</v>
      </c>
      <c r="BE72">
        <v>9962</v>
      </c>
      <c r="BF72">
        <v>20047</v>
      </c>
      <c r="BG72">
        <v>10819</v>
      </c>
      <c r="BH72">
        <v>10819</v>
      </c>
      <c r="BI72">
        <v>10819</v>
      </c>
      <c r="BJ72">
        <v>10819</v>
      </c>
      <c r="BK72">
        <v>10108</v>
      </c>
      <c r="BL72">
        <v>9987</v>
      </c>
      <c r="BM72">
        <v>10112</v>
      </c>
      <c r="BN72">
        <v>10124</v>
      </c>
      <c r="BO72">
        <v>9966</v>
      </c>
      <c r="BP72">
        <v>26840</v>
      </c>
      <c r="BQ72">
        <v>10890</v>
      </c>
      <c r="BR72">
        <v>26840</v>
      </c>
      <c r="BS72">
        <v>10812</v>
      </c>
      <c r="BT72">
        <v>0</v>
      </c>
      <c r="BU72">
        <v>10106</v>
      </c>
      <c r="BV72">
        <v>39215</v>
      </c>
      <c r="BW72">
        <v>20664</v>
      </c>
      <c r="BX72">
        <v>36808</v>
      </c>
    </row>
    <row r="73" spans="1:76" x14ac:dyDescent="0.2">
      <c r="A73" t="s">
        <v>295</v>
      </c>
      <c r="B73">
        <v>43402</v>
      </c>
      <c r="C73">
        <v>10594</v>
      </c>
      <c r="D73">
        <v>20492</v>
      </c>
      <c r="E73">
        <v>20653</v>
      </c>
      <c r="F73">
        <v>20912</v>
      </c>
      <c r="G73">
        <v>21187</v>
      </c>
      <c r="H73">
        <v>10632</v>
      </c>
      <c r="I73">
        <v>9967</v>
      </c>
      <c r="J73">
        <v>10201</v>
      </c>
      <c r="K73">
        <v>30070</v>
      </c>
      <c r="L73">
        <v>19849</v>
      </c>
      <c r="M73">
        <v>10265</v>
      </c>
      <c r="N73">
        <v>10632</v>
      </c>
      <c r="O73">
        <v>10632</v>
      </c>
      <c r="P73">
        <v>10632</v>
      </c>
      <c r="Q73">
        <v>10632</v>
      </c>
      <c r="R73">
        <v>10632</v>
      </c>
      <c r="S73">
        <v>28447</v>
      </c>
      <c r="T73">
        <v>28451</v>
      </c>
      <c r="U73">
        <v>10630</v>
      </c>
      <c r="V73">
        <v>10630</v>
      </c>
      <c r="W73">
        <v>10630</v>
      </c>
      <c r="X73">
        <v>10814</v>
      </c>
      <c r="Y73">
        <v>10630</v>
      </c>
      <c r="Z73">
        <v>15684</v>
      </c>
      <c r="AA73">
        <v>11184</v>
      </c>
      <c r="AB73">
        <v>10548</v>
      </c>
      <c r="AC73">
        <v>10473</v>
      </c>
      <c r="AD73">
        <v>11184</v>
      </c>
      <c r="AE73">
        <v>77087</v>
      </c>
      <c r="AF73">
        <v>28783</v>
      </c>
      <c r="AG73">
        <v>19931</v>
      </c>
      <c r="AH73">
        <v>19931</v>
      </c>
      <c r="AI73">
        <v>19930</v>
      </c>
      <c r="AJ73">
        <v>19930</v>
      </c>
      <c r="AK73">
        <v>19930</v>
      </c>
      <c r="AL73">
        <v>10398</v>
      </c>
      <c r="AM73">
        <v>10398</v>
      </c>
      <c r="AN73">
        <v>19931</v>
      </c>
      <c r="AO73">
        <v>10398</v>
      </c>
      <c r="AP73">
        <v>10398</v>
      </c>
      <c r="AQ73">
        <v>19844</v>
      </c>
      <c r="AR73">
        <v>9504</v>
      </c>
      <c r="AS73">
        <v>26092</v>
      </c>
      <c r="AT73">
        <v>36915</v>
      </c>
      <c r="AU73">
        <v>19846</v>
      </c>
      <c r="AV73">
        <v>10421</v>
      </c>
      <c r="AW73">
        <v>10421</v>
      </c>
      <c r="AX73">
        <v>30613</v>
      </c>
      <c r="AY73">
        <v>10425</v>
      </c>
      <c r="AZ73">
        <v>10421</v>
      </c>
      <c r="BA73">
        <v>10636</v>
      </c>
      <c r="BB73">
        <v>9642</v>
      </c>
      <c r="BC73">
        <v>10636</v>
      </c>
      <c r="BD73">
        <v>10673</v>
      </c>
      <c r="BE73">
        <v>10435</v>
      </c>
      <c r="BF73">
        <v>19930</v>
      </c>
      <c r="BG73">
        <v>10606</v>
      </c>
      <c r="BH73">
        <v>10606</v>
      </c>
      <c r="BI73">
        <v>10606</v>
      </c>
      <c r="BJ73">
        <v>10606</v>
      </c>
      <c r="BK73">
        <v>10567</v>
      </c>
      <c r="BL73">
        <v>10632</v>
      </c>
      <c r="BM73">
        <v>10571</v>
      </c>
      <c r="BN73">
        <v>10531</v>
      </c>
      <c r="BO73">
        <v>10416</v>
      </c>
      <c r="BP73">
        <v>27141</v>
      </c>
      <c r="BQ73">
        <v>10780</v>
      </c>
      <c r="BR73">
        <v>27141</v>
      </c>
      <c r="BS73">
        <v>10599</v>
      </c>
      <c r="BT73">
        <v>10106</v>
      </c>
      <c r="BU73">
        <v>0</v>
      </c>
      <c r="BV73">
        <v>39247</v>
      </c>
      <c r="BW73">
        <v>20590</v>
      </c>
      <c r="BX73">
        <v>36801</v>
      </c>
    </row>
    <row r="74" spans="1:76" x14ac:dyDescent="0.2">
      <c r="A74" t="s">
        <v>296</v>
      </c>
      <c r="B74">
        <v>38137</v>
      </c>
      <c r="C74">
        <v>39194</v>
      </c>
      <c r="D74">
        <v>39362</v>
      </c>
      <c r="E74">
        <v>39250</v>
      </c>
      <c r="F74">
        <v>39498</v>
      </c>
      <c r="G74">
        <v>39374</v>
      </c>
      <c r="H74">
        <v>39064</v>
      </c>
      <c r="I74">
        <v>39207</v>
      </c>
      <c r="J74">
        <v>39107</v>
      </c>
      <c r="K74">
        <v>39966</v>
      </c>
      <c r="L74">
        <v>39198</v>
      </c>
      <c r="M74">
        <v>39058</v>
      </c>
      <c r="N74">
        <v>39064</v>
      </c>
      <c r="O74">
        <v>39064</v>
      </c>
      <c r="P74">
        <v>39064</v>
      </c>
      <c r="Q74">
        <v>39064</v>
      </c>
      <c r="R74">
        <v>39064</v>
      </c>
      <c r="S74">
        <v>40201</v>
      </c>
      <c r="T74">
        <v>40203</v>
      </c>
      <c r="U74">
        <v>39062</v>
      </c>
      <c r="V74">
        <v>39062</v>
      </c>
      <c r="W74">
        <v>39062</v>
      </c>
      <c r="X74">
        <v>39378</v>
      </c>
      <c r="Y74">
        <v>39062</v>
      </c>
      <c r="Z74">
        <v>39104</v>
      </c>
      <c r="AA74">
        <v>39342</v>
      </c>
      <c r="AB74">
        <v>39211</v>
      </c>
      <c r="AC74">
        <v>39282</v>
      </c>
      <c r="AD74">
        <v>39342</v>
      </c>
      <c r="AE74">
        <v>76307</v>
      </c>
      <c r="AF74">
        <v>40358</v>
      </c>
      <c r="AG74">
        <v>39193</v>
      </c>
      <c r="AH74">
        <v>39193</v>
      </c>
      <c r="AI74">
        <v>39192</v>
      </c>
      <c r="AJ74">
        <v>39192</v>
      </c>
      <c r="AK74">
        <v>39192</v>
      </c>
      <c r="AL74">
        <v>39127</v>
      </c>
      <c r="AM74">
        <v>39127</v>
      </c>
      <c r="AN74">
        <v>39193</v>
      </c>
      <c r="AO74">
        <v>39127</v>
      </c>
      <c r="AP74">
        <v>39127</v>
      </c>
      <c r="AQ74">
        <v>39167</v>
      </c>
      <c r="AR74">
        <v>39162</v>
      </c>
      <c r="AS74">
        <v>39778</v>
      </c>
      <c r="AT74">
        <v>34975</v>
      </c>
      <c r="AU74">
        <v>39169</v>
      </c>
      <c r="AV74">
        <v>39139</v>
      </c>
      <c r="AW74">
        <v>39139</v>
      </c>
      <c r="AX74">
        <v>39970</v>
      </c>
      <c r="AY74">
        <v>39141</v>
      </c>
      <c r="AZ74">
        <v>39139</v>
      </c>
      <c r="BA74">
        <v>39068</v>
      </c>
      <c r="BB74">
        <v>39029</v>
      </c>
      <c r="BC74">
        <v>39068</v>
      </c>
      <c r="BD74">
        <v>39183</v>
      </c>
      <c r="BE74">
        <v>39375</v>
      </c>
      <c r="BF74">
        <v>39192</v>
      </c>
      <c r="BG74">
        <v>39577</v>
      </c>
      <c r="BH74">
        <v>39577</v>
      </c>
      <c r="BI74">
        <v>39577</v>
      </c>
      <c r="BJ74">
        <v>39577</v>
      </c>
      <c r="BK74">
        <v>38889</v>
      </c>
      <c r="BL74">
        <v>39064</v>
      </c>
      <c r="BM74">
        <v>38891</v>
      </c>
      <c r="BN74">
        <v>38847</v>
      </c>
      <c r="BO74">
        <v>38783</v>
      </c>
      <c r="BP74">
        <v>39548</v>
      </c>
      <c r="BQ74">
        <v>39265</v>
      </c>
      <c r="BR74">
        <v>39548</v>
      </c>
      <c r="BS74">
        <v>39570</v>
      </c>
      <c r="BT74">
        <v>39215</v>
      </c>
      <c r="BU74">
        <v>39247</v>
      </c>
      <c r="BV74">
        <v>0</v>
      </c>
      <c r="BW74">
        <v>39203</v>
      </c>
      <c r="BX74">
        <v>35081</v>
      </c>
    </row>
    <row r="75" spans="1:76" x14ac:dyDescent="0.2">
      <c r="A75" t="s">
        <v>297</v>
      </c>
      <c r="B75">
        <v>43438</v>
      </c>
      <c r="C75">
        <v>20771</v>
      </c>
      <c r="D75">
        <v>8812</v>
      </c>
      <c r="E75">
        <v>7059</v>
      </c>
      <c r="F75">
        <v>11041</v>
      </c>
      <c r="G75">
        <v>7484</v>
      </c>
      <c r="H75">
        <v>21043</v>
      </c>
      <c r="I75">
        <v>20569</v>
      </c>
      <c r="J75">
        <v>20711</v>
      </c>
      <c r="K75">
        <v>30464</v>
      </c>
      <c r="L75">
        <v>13273</v>
      </c>
      <c r="M75">
        <v>20870</v>
      </c>
      <c r="N75">
        <v>21043</v>
      </c>
      <c r="O75">
        <v>21043</v>
      </c>
      <c r="P75">
        <v>21043</v>
      </c>
      <c r="Q75">
        <v>21043</v>
      </c>
      <c r="R75">
        <v>21043</v>
      </c>
      <c r="S75">
        <v>27012</v>
      </c>
      <c r="T75">
        <v>27010</v>
      </c>
      <c r="U75">
        <v>21041</v>
      </c>
      <c r="V75">
        <v>21041</v>
      </c>
      <c r="W75">
        <v>21041</v>
      </c>
      <c r="X75">
        <v>20672</v>
      </c>
      <c r="Y75">
        <v>21041</v>
      </c>
      <c r="Z75">
        <v>20817</v>
      </c>
      <c r="AA75">
        <v>20941</v>
      </c>
      <c r="AB75">
        <v>20620</v>
      </c>
      <c r="AC75">
        <v>20824</v>
      </c>
      <c r="AD75">
        <v>20941</v>
      </c>
      <c r="AE75">
        <v>76911</v>
      </c>
      <c r="AF75">
        <v>27546</v>
      </c>
      <c r="AG75">
        <v>13771</v>
      </c>
      <c r="AH75">
        <v>13771</v>
      </c>
      <c r="AI75">
        <v>13770</v>
      </c>
      <c r="AJ75">
        <v>13770</v>
      </c>
      <c r="AK75">
        <v>13770</v>
      </c>
      <c r="AL75">
        <v>20915</v>
      </c>
      <c r="AM75">
        <v>20915</v>
      </c>
      <c r="AN75">
        <v>13771</v>
      </c>
      <c r="AO75">
        <v>20915</v>
      </c>
      <c r="AP75">
        <v>20915</v>
      </c>
      <c r="AQ75">
        <v>13710</v>
      </c>
      <c r="AR75">
        <v>20619</v>
      </c>
      <c r="AS75">
        <v>25802</v>
      </c>
      <c r="AT75">
        <v>37147</v>
      </c>
      <c r="AU75">
        <v>13712</v>
      </c>
      <c r="AV75">
        <v>20923</v>
      </c>
      <c r="AW75">
        <v>20923</v>
      </c>
      <c r="AX75">
        <v>30066</v>
      </c>
      <c r="AY75">
        <v>20921</v>
      </c>
      <c r="AZ75">
        <v>20923</v>
      </c>
      <c r="BA75">
        <v>21049</v>
      </c>
      <c r="BB75">
        <v>20465</v>
      </c>
      <c r="BC75">
        <v>21049</v>
      </c>
      <c r="BD75">
        <v>20734</v>
      </c>
      <c r="BE75">
        <v>20540</v>
      </c>
      <c r="BF75">
        <v>13770</v>
      </c>
      <c r="BG75">
        <v>20592</v>
      </c>
      <c r="BH75">
        <v>20592</v>
      </c>
      <c r="BI75">
        <v>20592</v>
      </c>
      <c r="BJ75">
        <v>20592</v>
      </c>
      <c r="BK75">
        <v>20022</v>
      </c>
      <c r="BL75">
        <v>21043</v>
      </c>
      <c r="BM75">
        <v>20020</v>
      </c>
      <c r="BN75">
        <v>19988</v>
      </c>
      <c r="BO75">
        <v>19850</v>
      </c>
      <c r="BP75">
        <v>26559</v>
      </c>
      <c r="BQ75">
        <v>20446</v>
      </c>
      <c r="BR75">
        <v>26559</v>
      </c>
      <c r="BS75">
        <v>20585</v>
      </c>
      <c r="BT75">
        <v>20664</v>
      </c>
      <c r="BU75">
        <v>20590</v>
      </c>
      <c r="BV75">
        <v>39203</v>
      </c>
      <c r="BW75">
        <v>0</v>
      </c>
      <c r="BX75">
        <v>36906</v>
      </c>
    </row>
    <row r="76" spans="1:76" x14ac:dyDescent="0.2">
      <c r="A76" t="s">
        <v>298</v>
      </c>
      <c r="B76">
        <v>42829</v>
      </c>
      <c r="C76">
        <v>36631</v>
      </c>
      <c r="D76">
        <v>37232</v>
      </c>
      <c r="E76">
        <v>37112</v>
      </c>
      <c r="F76">
        <v>37395</v>
      </c>
      <c r="G76">
        <v>37286</v>
      </c>
      <c r="H76">
        <v>36623</v>
      </c>
      <c r="I76">
        <v>36712</v>
      </c>
      <c r="J76">
        <v>36668</v>
      </c>
      <c r="K76">
        <v>37788</v>
      </c>
      <c r="L76">
        <v>37128</v>
      </c>
      <c r="M76">
        <v>36537</v>
      </c>
      <c r="N76">
        <v>36623</v>
      </c>
      <c r="O76">
        <v>36623</v>
      </c>
      <c r="P76">
        <v>36623</v>
      </c>
      <c r="Q76">
        <v>36623</v>
      </c>
      <c r="R76">
        <v>36623</v>
      </c>
      <c r="S76">
        <v>37982</v>
      </c>
      <c r="T76">
        <v>37979</v>
      </c>
      <c r="U76">
        <v>36621</v>
      </c>
      <c r="V76">
        <v>36621</v>
      </c>
      <c r="W76">
        <v>36621</v>
      </c>
      <c r="X76">
        <v>36719</v>
      </c>
      <c r="Y76">
        <v>36621</v>
      </c>
      <c r="Z76">
        <v>36737</v>
      </c>
      <c r="AA76">
        <v>36983</v>
      </c>
      <c r="AB76">
        <v>36752</v>
      </c>
      <c r="AC76">
        <v>36706</v>
      </c>
      <c r="AD76">
        <v>36983</v>
      </c>
      <c r="AE76">
        <v>76381</v>
      </c>
      <c r="AF76">
        <v>38261</v>
      </c>
      <c r="AG76">
        <v>37146</v>
      </c>
      <c r="AH76">
        <v>37146</v>
      </c>
      <c r="AI76">
        <v>37145</v>
      </c>
      <c r="AJ76">
        <v>37145</v>
      </c>
      <c r="AK76">
        <v>37145</v>
      </c>
      <c r="AL76">
        <v>36597</v>
      </c>
      <c r="AM76">
        <v>36597</v>
      </c>
      <c r="AN76">
        <v>37146</v>
      </c>
      <c r="AO76">
        <v>36597</v>
      </c>
      <c r="AP76">
        <v>36597</v>
      </c>
      <c r="AQ76">
        <v>37127</v>
      </c>
      <c r="AR76">
        <v>36779</v>
      </c>
      <c r="AS76">
        <v>37628</v>
      </c>
      <c r="AT76">
        <v>24918</v>
      </c>
      <c r="AU76">
        <v>37129</v>
      </c>
      <c r="AV76">
        <v>36577</v>
      </c>
      <c r="AW76">
        <v>36577</v>
      </c>
      <c r="AX76">
        <v>37677</v>
      </c>
      <c r="AY76">
        <v>36574</v>
      </c>
      <c r="AZ76">
        <v>36577</v>
      </c>
      <c r="BA76">
        <v>36627</v>
      </c>
      <c r="BB76">
        <v>36640</v>
      </c>
      <c r="BC76">
        <v>36627</v>
      </c>
      <c r="BD76">
        <v>36528</v>
      </c>
      <c r="BE76">
        <v>36770</v>
      </c>
      <c r="BF76">
        <v>37145</v>
      </c>
      <c r="BG76">
        <v>36847</v>
      </c>
      <c r="BH76">
        <v>36847</v>
      </c>
      <c r="BI76">
        <v>36847</v>
      </c>
      <c r="BJ76">
        <v>36847</v>
      </c>
      <c r="BK76">
        <v>36460</v>
      </c>
      <c r="BL76">
        <v>36623</v>
      </c>
      <c r="BM76">
        <v>36457</v>
      </c>
      <c r="BN76">
        <v>36433</v>
      </c>
      <c r="BO76">
        <v>36339</v>
      </c>
      <c r="BP76">
        <v>37576</v>
      </c>
      <c r="BQ76">
        <v>36669</v>
      </c>
      <c r="BR76">
        <v>37576</v>
      </c>
      <c r="BS76">
        <v>36842</v>
      </c>
      <c r="BT76">
        <v>36808</v>
      </c>
      <c r="BU76">
        <v>36801</v>
      </c>
      <c r="BV76">
        <v>35081</v>
      </c>
      <c r="BW76">
        <v>36906</v>
      </c>
      <c r="BX76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2CC0A-D100-F24C-8CEA-2F7D16E59624}">
  <dimension ref="A1:H75"/>
  <sheetViews>
    <sheetView workbookViewId="0">
      <selection activeCell="G12" sqref="G12"/>
    </sheetView>
  </sheetViews>
  <sheetFormatPr baseColWidth="10" defaultRowHeight="16" x14ac:dyDescent="0.2"/>
  <cols>
    <col min="2" max="3" width="13.33203125" bestFit="1" customWidth="1"/>
    <col min="4" max="4" width="14.1640625" bestFit="1" customWidth="1"/>
    <col min="5" max="5" width="12.5" bestFit="1" customWidth="1"/>
    <col min="6" max="6" width="16" bestFit="1" customWidth="1"/>
    <col min="7" max="7" width="11.1640625" bestFit="1" customWidth="1"/>
  </cols>
  <sheetData>
    <row r="1" spans="1:8" s="6" customFormat="1" x14ac:dyDescent="0.2">
      <c r="A1" s="6" t="s">
        <v>299</v>
      </c>
      <c r="B1" s="6" t="s">
        <v>300</v>
      </c>
      <c r="C1" s="6" t="s">
        <v>301</v>
      </c>
      <c r="D1" s="6" t="s">
        <v>302</v>
      </c>
      <c r="E1" s="6" t="s">
        <v>303</v>
      </c>
      <c r="F1" s="6" t="s">
        <v>304</v>
      </c>
      <c r="G1" s="6" t="s">
        <v>305</v>
      </c>
      <c r="H1" s="6" t="s">
        <v>306</v>
      </c>
    </row>
    <row r="2" spans="1:8" s="6" customFormat="1" x14ac:dyDescent="0.2">
      <c r="C2" s="7" t="s">
        <v>307</v>
      </c>
      <c r="D2" s="8" t="s">
        <v>308</v>
      </c>
      <c r="E2" s="8" t="s">
        <v>309</v>
      </c>
      <c r="F2" s="8" t="s">
        <v>310</v>
      </c>
      <c r="G2" s="8" t="s">
        <v>311</v>
      </c>
    </row>
    <row r="3" spans="1:8" x14ac:dyDescent="0.2">
      <c r="A3" t="s">
        <v>21</v>
      </c>
      <c r="B3">
        <v>155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</row>
    <row r="4" spans="1:8" x14ac:dyDescent="0.2">
      <c r="A4" t="s">
        <v>27</v>
      </c>
      <c r="B4">
        <v>746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</row>
    <row r="5" spans="1:8" x14ac:dyDescent="0.2">
      <c r="A5" t="s">
        <v>31</v>
      </c>
      <c r="B5">
        <v>2461</v>
      </c>
      <c r="C5">
        <v>1</v>
      </c>
      <c r="D5">
        <v>0</v>
      </c>
      <c r="E5">
        <v>1</v>
      </c>
      <c r="F5">
        <v>1</v>
      </c>
      <c r="G5">
        <v>0</v>
      </c>
      <c r="H5">
        <v>1</v>
      </c>
    </row>
    <row r="6" spans="1:8" x14ac:dyDescent="0.2">
      <c r="A6" t="s">
        <v>33</v>
      </c>
      <c r="B6">
        <v>542</v>
      </c>
      <c r="C6">
        <v>0</v>
      </c>
      <c r="D6">
        <v>0</v>
      </c>
      <c r="E6">
        <v>0</v>
      </c>
      <c r="F6">
        <v>0</v>
      </c>
      <c r="G6">
        <v>1</v>
      </c>
      <c r="H6">
        <v>0</v>
      </c>
    </row>
    <row r="7" spans="1:8" x14ac:dyDescent="0.2">
      <c r="A7" t="s">
        <v>36</v>
      </c>
      <c r="B7">
        <v>48</v>
      </c>
      <c r="C7">
        <v>1</v>
      </c>
      <c r="D7">
        <v>1</v>
      </c>
      <c r="E7">
        <v>1</v>
      </c>
      <c r="F7">
        <v>0</v>
      </c>
      <c r="G7">
        <v>1</v>
      </c>
      <c r="H7">
        <v>1</v>
      </c>
    </row>
    <row r="8" spans="1:8" x14ac:dyDescent="0.2">
      <c r="A8" t="s">
        <v>38</v>
      </c>
      <c r="B8">
        <v>155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</row>
    <row r="9" spans="1:8" x14ac:dyDescent="0.2">
      <c r="A9" t="s">
        <v>40</v>
      </c>
      <c r="B9">
        <v>1423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</row>
    <row r="10" spans="1:8" x14ac:dyDescent="0.2">
      <c r="A10" t="s">
        <v>43</v>
      </c>
      <c r="B10">
        <v>337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</row>
    <row r="11" spans="1:8" x14ac:dyDescent="0.2">
      <c r="A11" t="s">
        <v>45</v>
      </c>
      <c r="B11">
        <v>9285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</row>
    <row r="12" spans="1:8" x14ac:dyDescent="0.2">
      <c r="A12" t="s">
        <v>47</v>
      </c>
      <c r="B12">
        <v>540</v>
      </c>
      <c r="C12">
        <v>1</v>
      </c>
      <c r="D12">
        <v>1</v>
      </c>
      <c r="E12">
        <v>1</v>
      </c>
      <c r="F12">
        <v>1</v>
      </c>
      <c r="G12">
        <v>0</v>
      </c>
      <c r="H12">
        <v>1</v>
      </c>
    </row>
    <row r="13" spans="1:8" x14ac:dyDescent="0.2">
      <c r="A13" t="s">
        <v>49</v>
      </c>
      <c r="B13">
        <v>58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</row>
    <row r="14" spans="1:8" x14ac:dyDescent="0.2">
      <c r="A14" t="s">
        <v>51</v>
      </c>
      <c r="B14">
        <v>155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</row>
    <row r="15" spans="1:8" x14ac:dyDescent="0.2">
      <c r="A15" t="s">
        <v>53</v>
      </c>
      <c r="B15">
        <v>155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</row>
    <row r="16" spans="1:8" x14ac:dyDescent="0.2">
      <c r="A16" t="s">
        <v>55</v>
      </c>
      <c r="B16">
        <v>155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</row>
    <row r="17" spans="1:8" x14ac:dyDescent="0.2">
      <c r="A17" t="s">
        <v>57</v>
      </c>
      <c r="B17">
        <v>155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</row>
    <row r="18" spans="1:8" x14ac:dyDescent="0.2">
      <c r="A18" t="s">
        <v>59</v>
      </c>
      <c r="B18">
        <v>155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</row>
    <row r="19" spans="1:8" x14ac:dyDescent="0.2">
      <c r="A19" t="s">
        <v>61</v>
      </c>
      <c r="B19">
        <v>9284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</row>
    <row r="20" spans="1:8" x14ac:dyDescent="0.2">
      <c r="A20" t="s">
        <v>64</v>
      </c>
      <c r="B20">
        <v>9284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</row>
    <row r="21" spans="1:8" x14ac:dyDescent="0.2">
      <c r="A21" t="s">
        <v>66</v>
      </c>
      <c r="B21">
        <v>155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</row>
    <row r="22" spans="1:8" x14ac:dyDescent="0.2">
      <c r="A22" t="s">
        <v>68</v>
      </c>
      <c r="B22">
        <v>155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</row>
    <row r="23" spans="1:8" x14ac:dyDescent="0.2">
      <c r="A23" t="s">
        <v>70</v>
      </c>
      <c r="B23">
        <v>155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</row>
    <row r="24" spans="1:8" x14ac:dyDescent="0.2">
      <c r="A24" t="s">
        <v>72</v>
      </c>
      <c r="B24">
        <v>602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</row>
    <row r="25" spans="1:8" x14ac:dyDescent="0.2">
      <c r="A25" t="s">
        <v>75</v>
      </c>
      <c r="B25">
        <v>155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</row>
    <row r="26" spans="1:8" x14ac:dyDescent="0.2">
      <c r="A26" t="s">
        <v>77</v>
      </c>
      <c r="B26">
        <v>5826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</row>
    <row r="27" spans="1:8" x14ac:dyDescent="0.2">
      <c r="A27" t="s">
        <v>79</v>
      </c>
      <c r="B27">
        <v>2772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</row>
    <row r="28" spans="1:8" x14ac:dyDescent="0.2">
      <c r="A28" t="s">
        <v>81</v>
      </c>
      <c r="B28">
        <v>6186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</row>
    <row r="29" spans="1:8" x14ac:dyDescent="0.2">
      <c r="A29" t="s">
        <v>83</v>
      </c>
      <c r="B29">
        <v>2165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</row>
    <row r="30" spans="1:8" x14ac:dyDescent="0.2">
      <c r="A30" t="s">
        <v>85</v>
      </c>
      <c r="B30">
        <v>2772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</row>
    <row r="31" spans="1:8" x14ac:dyDescent="0.2">
      <c r="A31" t="s">
        <v>87</v>
      </c>
      <c r="B31">
        <v>54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</row>
    <row r="32" spans="1:8" x14ac:dyDescent="0.2">
      <c r="A32" t="s">
        <v>89</v>
      </c>
      <c r="B32">
        <v>54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</row>
    <row r="33" spans="1:8" x14ac:dyDescent="0.2">
      <c r="A33" t="s">
        <v>91</v>
      </c>
      <c r="B33">
        <v>54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</row>
    <row r="34" spans="1:8" x14ac:dyDescent="0.2">
      <c r="A34" t="s">
        <v>93</v>
      </c>
      <c r="B34">
        <v>54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</row>
    <row r="35" spans="1:8" x14ac:dyDescent="0.2">
      <c r="A35" t="s">
        <v>95</v>
      </c>
      <c r="B35">
        <v>54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</row>
    <row r="36" spans="1:8" x14ac:dyDescent="0.2">
      <c r="A36" t="s">
        <v>97</v>
      </c>
      <c r="B36">
        <v>155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</row>
    <row r="37" spans="1:8" x14ac:dyDescent="0.2">
      <c r="A37" t="s">
        <v>99</v>
      </c>
      <c r="B37">
        <v>155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</row>
    <row r="38" spans="1:8" x14ac:dyDescent="0.2">
      <c r="A38" t="s">
        <v>101</v>
      </c>
      <c r="B38">
        <v>54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</row>
    <row r="39" spans="1:8" x14ac:dyDescent="0.2">
      <c r="A39" t="s">
        <v>103</v>
      </c>
      <c r="B39">
        <v>155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</row>
    <row r="40" spans="1:8" x14ac:dyDescent="0.2">
      <c r="A40" t="s">
        <v>105</v>
      </c>
      <c r="B40">
        <v>155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</row>
    <row r="41" spans="1:8" x14ac:dyDescent="0.2">
      <c r="A41" t="s">
        <v>107</v>
      </c>
      <c r="B41">
        <v>54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</row>
    <row r="42" spans="1:8" x14ac:dyDescent="0.2">
      <c r="A42" t="s">
        <v>109</v>
      </c>
      <c r="B42">
        <v>443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</row>
    <row r="43" spans="1:8" x14ac:dyDescent="0.2">
      <c r="A43" t="s">
        <v>112</v>
      </c>
      <c r="B43">
        <v>10654</v>
      </c>
      <c r="C43">
        <v>0</v>
      </c>
      <c r="D43">
        <v>1</v>
      </c>
      <c r="E43">
        <v>0</v>
      </c>
      <c r="F43">
        <v>0</v>
      </c>
      <c r="G43">
        <v>0</v>
      </c>
      <c r="H43">
        <v>0</v>
      </c>
    </row>
    <row r="44" spans="1:8" x14ac:dyDescent="0.2">
      <c r="A44" t="s">
        <v>114</v>
      </c>
      <c r="B44">
        <v>6025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</row>
    <row r="45" spans="1:8" x14ac:dyDescent="0.2">
      <c r="A45" t="s">
        <v>117</v>
      </c>
      <c r="B45">
        <v>54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</row>
    <row r="46" spans="1:8" x14ac:dyDescent="0.2">
      <c r="A46" t="s">
        <v>119</v>
      </c>
      <c r="B46">
        <v>155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</row>
    <row r="47" spans="1:8" x14ac:dyDescent="0.2">
      <c r="A47" t="s">
        <v>121</v>
      </c>
      <c r="B47">
        <v>155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</row>
    <row r="48" spans="1:8" x14ac:dyDescent="0.2">
      <c r="A48" t="s">
        <v>123</v>
      </c>
      <c r="B48">
        <v>9286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</row>
    <row r="49" spans="1:8" x14ac:dyDescent="0.2">
      <c r="A49" t="s">
        <v>125</v>
      </c>
      <c r="B49">
        <v>155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</row>
    <row r="50" spans="1:8" x14ac:dyDescent="0.2">
      <c r="A50" t="s">
        <v>127</v>
      </c>
      <c r="B50">
        <v>155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</row>
    <row r="51" spans="1:8" x14ac:dyDescent="0.2">
      <c r="A51" t="s">
        <v>129</v>
      </c>
      <c r="B51">
        <v>155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</row>
    <row r="52" spans="1:8" x14ac:dyDescent="0.2">
      <c r="A52" t="s">
        <v>131</v>
      </c>
      <c r="B52">
        <v>4392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</row>
    <row r="53" spans="1:8" x14ac:dyDescent="0.2">
      <c r="A53" t="s">
        <v>133</v>
      </c>
      <c r="B53">
        <v>155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</row>
    <row r="54" spans="1:8" x14ac:dyDescent="0.2">
      <c r="A54" t="s">
        <v>135</v>
      </c>
      <c r="B54">
        <v>86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</row>
    <row r="55" spans="1:8" x14ac:dyDescent="0.2">
      <c r="A55" t="s">
        <v>138</v>
      </c>
      <c r="B55">
        <v>942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</row>
    <row r="56" spans="1:8" x14ac:dyDescent="0.2">
      <c r="A56" t="s">
        <v>140</v>
      </c>
      <c r="B56">
        <v>54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</row>
    <row r="57" spans="1:8" x14ac:dyDescent="0.2">
      <c r="A57" t="s">
        <v>142</v>
      </c>
      <c r="B57">
        <v>2067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</row>
    <row r="58" spans="1:8" x14ac:dyDescent="0.2">
      <c r="A58" t="s">
        <v>144</v>
      </c>
      <c r="B58">
        <v>2067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</row>
    <row r="59" spans="1:8" x14ac:dyDescent="0.2">
      <c r="A59" t="s">
        <v>146</v>
      </c>
      <c r="B59">
        <v>2067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</row>
    <row r="60" spans="1:8" x14ac:dyDescent="0.2">
      <c r="A60" t="s">
        <v>148</v>
      </c>
      <c r="B60">
        <v>2067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</row>
    <row r="61" spans="1:8" x14ac:dyDescent="0.2">
      <c r="A61" t="s">
        <v>150</v>
      </c>
      <c r="B61">
        <v>212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</row>
    <row r="62" spans="1:8" x14ac:dyDescent="0.2">
      <c r="A62" t="s">
        <v>152</v>
      </c>
      <c r="B62">
        <v>155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</row>
    <row r="63" spans="1:8" x14ac:dyDescent="0.2">
      <c r="A63" t="s">
        <v>154</v>
      </c>
      <c r="B63">
        <v>212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</row>
    <row r="64" spans="1:8" x14ac:dyDescent="0.2">
      <c r="A64" t="s">
        <v>156</v>
      </c>
      <c r="B64">
        <v>212</v>
      </c>
      <c r="C64">
        <v>0</v>
      </c>
      <c r="D64">
        <v>1</v>
      </c>
      <c r="E64">
        <v>0</v>
      </c>
      <c r="F64">
        <v>0</v>
      </c>
      <c r="G64">
        <v>0</v>
      </c>
      <c r="H64">
        <v>0</v>
      </c>
    </row>
    <row r="65" spans="1:8" x14ac:dyDescent="0.2">
      <c r="A65" t="s">
        <v>158</v>
      </c>
      <c r="B65">
        <v>212</v>
      </c>
      <c r="C65">
        <v>0</v>
      </c>
      <c r="D65">
        <v>1</v>
      </c>
      <c r="E65">
        <v>0</v>
      </c>
      <c r="F65">
        <v>0</v>
      </c>
      <c r="G65">
        <v>0</v>
      </c>
      <c r="H65">
        <v>0</v>
      </c>
    </row>
    <row r="66" spans="1:8" x14ac:dyDescent="0.2">
      <c r="A66" t="s">
        <v>160</v>
      </c>
      <c r="B66">
        <v>2614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</row>
    <row r="67" spans="1:8" x14ac:dyDescent="0.2">
      <c r="A67" t="s">
        <v>162</v>
      </c>
      <c r="B67">
        <v>295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</row>
    <row r="68" spans="1:8" x14ac:dyDescent="0.2">
      <c r="A68" t="s">
        <v>164</v>
      </c>
      <c r="B68">
        <v>2614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</row>
    <row r="69" spans="1:8" x14ac:dyDescent="0.2">
      <c r="A69" t="s">
        <v>167</v>
      </c>
      <c r="B69">
        <v>2067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</row>
    <row r="70" spans="1:8" x14ac:dyDescent="0.2">
      <c r="A70" t="s">
        <v>169</v>
      </c>
      <c r="B70">
        <v>196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</row>
    <row r="71" spans="1:8" x14ac:dyDescent="0.2">
      <c r="A71" s="6" t="s">
        <v>312</v>
      </c>
      <c r="C71">
        <v>16</v>
      </c>
      <c r="D71">
        <v>18</v>
      </c>
      <c r="E71">
        <v>16</v>
      </c>
      <c r="F71">
        <v>15</v>
      </c>
      <c r="G71">
        <v>15</v>
      </c>
      <c r="H71">
        <v>16</v>
      </c>
    </row>
    <row r="72" spans="1:8" x14ac:dyDescent="0.2">
      <c r="D72" s="9"/>
    </row>
    <row r="75" spans="1:8" x14ac:dyDescent="0.2">
      <c r="D75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00F70-5F84-5145-8FC1-87D9AD26E2C0}">
  <dimension ref="A1:H126"/>
  <sheetViews>
    <sheetView workbookViewId="0">
      <selection sqref="A1:XFD1048576"/>
    </sheetView>
  </sheetViews>
  <sheetFormatPr baseColWidth="10" defaultRowHeight="16" x14ac:dyDescent="0.2"/>
  <cols>
    <col min="1" max="1" width="14.83203125" style="11" bestFit="1" customWidth="1"/>
    <col min="2" max="2" width="79.1640625" style="11" bestFit="1" customWidth="1"/>
    <col min="3" max="16384" width="10.83203125" style="11"/>
  </cols>
  <sheetData>
    <row r="1" spans="1:8" s="10" customFormat="1" x14ac:dyDescent="0.2">
      <c r="A1" s="10" t="s">
        <v>313</v>
      </c>
      <c r="B1" s="10" t="s">
        <v>314</v>
      </c>
      <c r="C1" s="10" t="s">
        <v>315</v>
      </c>
    </row>
    <row r="2" spans="1:8" x14ac:dyDescent="0.2">
      <c r="A2" s="11" t="s">
        <v>316</v>
      </c>
      <c r="B2" s="11" t="s">
        <v>317</v>
      </c>
      <c r="C2" s="11" t="s">
        <v>318</v>
      </c>
    </row>
    <row r="3" spans="1:8" x14ac:dyDescent="0.2">
      <c r="A3" s="11" t="s">
        <v>319</v>
      </c>
      <c r="B3" s="11" t="s">
        <v>320</v>
      </c>
      <c r="C3" s="11" t="s">
        <v>318</v>
      </c>
    </row>
    <row r="4" spans="1:8" x14ac:dyDescent="0.2">
      <c r="A4" s="11" t="s">
        <v>321</v>
      </c>
      <c r="B4" s="11" t="s">
        <v>322</v>
      </c>
      <c r="C4" s="11" t="s">
        <v>318</v>
      </c>
    </row>
    <row r="5" spans="1:8" x14ac:dyDescent="0.2">
      <c r="A5" s="11" t="s">
        <v>323</v>
      </c>
      <c r="B5" s="11" t="s">
        <v>324</v>
      </c>
      <c r="C5" s="11" t="s">
        <v>318</v>
      </c>
      <c r="F5" s="8"/>
      <c r="G5"/>
      <c r="H5"/>
    </row>
    <row r="6" spans="1:8" x14ac:dyDescent="0.2">
      <c r="A6" s="11" t="s">
        <v>325</v>
      </c>
      <c r="B6" s="11" t="s">
        <v>326</v>
      </c>
      <c r="C6" s="11" t="s">
        <v>318</v>
      </c>
      <c r="F6" s="8"/>
      <c r="G6"/>
      <c r="H6"/>
    </row>
    <row r="7" spans="1:8" x14ac:dyDescent="0.2">
      <c r="A7" s="11" t="s">
        <v>327</v>
      </c>
      <c r="B7" s="11" t="s">
        <v>328</v>
      </c>
      <c r="C7" s="11" t="s">
        <v>318</v>
      </c>
      <c r="F7" s="8"/>
      <c r="G7"/>
      <c r="H7"/>
    </row>
    <row r="8" spans="1:8" x14ac:dyDescent="0.2">
      <c r="A8" s="11" t="s">
        <v>329</v>
      </c>
      <c r="B8" s="11" t="s">
        <v>328</v>
      </c>
      <c r="C8" s="11" t="s">
        <v>318</v>
      </c>
      <c r="F8" s="8"/>
      <c r="G8"/>
      <c r="H8"/>
    </row>
    <row r="9" spans="1:8" x14ac:dyDescent="0.2">
      <c r="A9" s="11" t="s">
        <v>330</v>
      </c>
      <c r="B9" s="11" t="s">
        <v>331</v>
      </c>
      <c r="C9" s="11" t="s">
        <v>318</v>
      </c>
      <c r="F9" s="8"/>
      <c r="G9"/>
      <c r="H9"/>
    </row>
    <row r="10" spans="1:8" x14ac:dyDescent="0.2">
      <c r="A10" s="11" t="s">
        <v>332</v>
      </c>
      <c r="B10" s="11" t="s">
        <v>333</v>
      </c>
      <c r="C10" s="11" t="s">
        <v>318</v>
      </c>
      <c r="F10" s="8"/>
      <c r="G10"/>
      <c r="H10"/>
    </row>
    <row r="11" spans="1:8" x14ac:dyDescent="0.2">
      <c r="A11" s="11" t="s">
        <v>334</v>
      </c>
      <c r="B11" s="11" t="s">
        <v>335</v>
      </c>
      <c r="C11" s="11" t="s">
        <v>318</v>
      </c>
      <c r="F11" s="8"/>
      <c r="G11"/>
      <c r="H11"/>
    </row>
    <row r="12" spans="1:8" x14ac:dyDescent="0.2">
      <c r="A12" s="11" t="s">
        <v>336</v>
      </c>
      <c r="B12" s="11" t="s">
        <v>337</v>
      </c>
      <c r="C12" s="11" t="s">
        <v>318</v>
      </c>
      <c r="F12" s="8"/>
      <c r="G12"/>
      <c r="H12"/>
    </row>
    <row r="13" spans="1:8" x14ac:dyDescent="0.2">
      <c r="A13" s="11" t="s">
        <v>338</v>
      </c>
      <c r="B13" s="11" t="s">
        <v>339</v>
      </c>
      <c r="C13" s="11" t="s">
        <v>318</v>
      </c>
    </row>
    <row r="14" spans="1:8" x14ac:dyDescent="0.2">
      <c r="A14" s="11" t="s">
        <v>340</v>
      </c>
      <c r="B14" s="11" t="s">
        <v>341</v>
      </c>
      <c r="C14" s="11" t="s">
        <v>318</v>
      </c>
    </row>
    <row r="15" spans="1:8" x14ac:dyDescent="0.2">
      <c r="A15" s="11" t="s">
        <v>342</v>
      </c>
      <c r="B15" s="11" t="s">
        <v>343</v>
      </c>
      <c r="C15" s="11" t="s">
        <v>318</v>
      </c>
    </row>
    <row r="16" spans="1:8" x14ac:dyDescent="0.2">
      <c r="A16" s="11" t="s">
        <v>344</v>
      </c>
      <c r="B16" s="11" t="s">
        <v>345</v>
      </c>
      <c r="C16" s="11" t="s">
        <v>318</v>
      </c>
    </row>
    <row r="17" spans="1:6" x14ac:dyDescent="0.2">
      <c r="A17" s="11" t="s">
        <v>346</v>
      </c>
      <c r="B17" s="11" t="s">
        <v>347</v>
      </c>
      <c r="C17" s="11" t="s">
        <v>318</v>
      </c>
    </row>
    <row r="18" spans="1:6" x14ac:dyDescent="0.2">
      <c r="A18" s="11" t="s">
        <v>348</v>
      </c>
      <c r="B18" s="11" t="s">
        <v>349</v>
      </c>
      <c r="C18" s="11" t="s">
        <v>318</v>
      </c>
    </row>
    <row r="19" spans="1:6" x14ac:dyDescent="0.2">
      <c r="A19" s="11" t="s">
        <v>350</v>
      </c>
      <c r="B19" s="11" t="s">
        <v>351</v>
      </c>
      <c r="C19" s="11" t="s">
        <v>318</v>
      </c>
    </row>
    <row r="20" spans="1:6" x14ac:dyDescent="0.2">
      <c r="A20" s="11" t="s">
        <v>352</v>
      </c>
      <c r="B20" s="11" t="s">
        <v>353</v>
      </c>
      <c r="C20" s="11" t="s">
        <v>318</v>
      </c>
    </row>
    <row r="21" spans="1:6" x14ac:dyDescent="0.2">
      <c r="A21" s="11" t="s">
        <v>354</v>
      </c>
      <c r="B21" s="11" t="s">
        <v>320</v>
      </c>
      <c r="C21" s="11" t="s">
        <v>318</v>
      </c>
    </row>
    <row r="22" spans="1:6" x14ac:dyDescent="0.2">
      <c r="A22" s="11" t="s">
        <v>355</v>
      </c>
      <c r="B22" s="11" t="s">
        <v>356</v>
      </c>
      <c r="C22" s="11" t="s">
        <v>318</v>
      </c>
    </row>
    <row r="23" spans="1:6" x14ac:dyDescent="0.2">
      <c r="A23" s="11" t="s">
        <v>357</v>
      </c>
      <c r="B23" s="11" t="s">
        <v>358</v>
      </c>
      <c r="C23" s="11" t="s">
        <v>318</v>
      </c>
    </row>
    <row r="24" spans="1:6" x14ac:dyDescent="0.2">
      <c r="A24" s="11" t="s">
        <v>359</v>
      </c>
      <c r="B24" s="11" t="s">
        <v>360</v>
      </c>
      <c r="C24" s="11" t="s">
        <v>318</v>
      </c>
    </row>
    <row r="25" spans="1:6" x14ac:dyDescent="0.2">
      <c r="A25" s="11" t="s">
        <v>361</v>
      </c>
      <c r="B25" s="11" t="s">
        <v>362</v>
      </c>
      <c r="C25" s="11" t="s">
        <v>318</v>
      </c>
      <c r="D25" s="8"/>
      <c r="E25"/>
      <c r="F25"/>
    </row>
    <row r="26" spans="1:6" x14ac:dyDescent="0.2">
      <c r="A26" s="11" t="s">
        <v>363</v>
      </c>
      <c r="B26" s="11" t="s">
        <v>364</v>
      </c>
      <c r="C26" s="11" t="s">
        <v>318</v>
      </c>
      <c r="D26" s="8"/>
      <c r="E26"/>
      <c r="F26"/>
    </row>
    <row r="27" spans="1:6" x14ac:dyDescent="0.2">
      <c r="A27" s="11" t="s">
        <v>365</v>
      </c>
      <c r="B27" s="11" t="s">
        <v>366</v>
      </c>
      <c r="C27" s="11" t="s">
        <v>318</v>
      </c>
      <c r="D27" s="8"/>
      <c r="E27"/>
      <c r="F27"/>
    </row>
    <row r="28" spans="1:6" x14ac:dyDescent="0.2">
      <c r="A28" s="11" t="s">
        <v>367</v>
      </c>
      <c r="B28" s="11" t="s">
        <v>368</v>
      </c>
      <c r="C28" s="11" t="s">
        <v>318</v>
      </c>
      <c r="D28" s="8"/>
      <c r="E28"/>
      <c r="F28"/>
    </row>
    <row r="29" spans="1:6" x14ac:dyDescent="0.2">
      <c r="A29" s="11" t="s">
        <v>369</v>
      </c>
      <c r="B29" s="11" t="s">
        <v>370</v>
      </c>
      <c r="C29" s="11" t="s">
        <v>318</v>
      </c>
      <c r="D29" s="8"/>
      <c r="E29"/>
      <c r="F29"/>
    </row>
    <row r="30" spans="1:6" x14ac:dyDescent="0.2">
      <c r="A30" s="11" t="s">
        <v>371</v>
      </c>
      <c r="B30" s="11" t="s">
        <v>372</v>
      </c>
      <c r="C30" s="11" t="s">
        <v>318</v>
      </c>
      <c r="D30" s="8"/>
      <c r="E30"/>
      <c r="F30"/>
    </row>
    <row r="31" spans="1:6" x14ac:dyDescent="0.2">
      <c r="A31" s="11" t="s">
        <v>373</v>
      </c>
      <c r="B31" s="11" t="s">
        <v>374</v>
      </c>
      <c r="C31" s="11" t="s">
        <v>318</v>
      </c>
      <c r="D31" s="8"/>
      <c r="E31"/>
      <c r="F31"/>
    </row>
    <row r="32" spans="1:6" x14ac:dyDescent="0.2">
      <c r="A32" s="11" t="s">
        <v>375</v>
      </c>
      <c r="B32" s="11" t="s">
        <v>376</v>
      </c>
      <c r="C32" s="11" t="s">
        <v>318</v>
      </c>
      <c r="D32" s="8"/>
      <c r="E32"/>
      <c r="F32"/>
    </row>
    <row r="33" spans="1:7" x14ac:dyDescent="0.2">
      <c r="A33" s="11" t="s">
        <v>377</v>
      </c>
      <c r="B33" s="11" t="s">
        <v>378</v>
      </c>
      <c r="C33" s="11" t="s">
        <v>318</v>
      </c>
      <c r="D33" s="8"/>
      <c r="E33"/>
      <c r="F33"/>
    </row>
    <row r="34" spans="1:7" x14ac:dyDescent="0.2">
      <c r="A34" s="11" t="s">
        <v>379</v>
      </c>
      <c r="B34" s="11" t="s">
        <v>380</v>
      </c>
      <c r="C34" s="11" t="s">
        <v>381</v>
      </c>
      <c r="D34" s="8"/>
      <c r="E34"/>
      <c r="F34"/>
    </row>
    <row r="35" spans="1:7" x14ac:dyDescent="0.2">
      <c r="A35" s="11" t="s">
        <v>382</v>
      </c>
      <c r="B35" s="11" t="s">
        <v>380</v>
      </c>
      <c r="C35" s="11" t="s">
        <v>381</v>
      </c>
    </row>
    <row r="36" spans="1:7" x14ac:dyDescent="0.2">
      <c r="A36" s="11" t="s">
        <v>383</v>
      </c>
      <c r="B36" s="11" t="s">
        <v>380</v>
      </c>
      <c r="C36" s="11" t="s">
        <v>381</v>
      </c>
    </row>
    <row r="37" spans="1:7" x14ac:dyDescent="0.2">
      <c r="A37" s="11" t="s">
        <v>384</v>
      </c>
      <c r="B37" s="11" t="s">
        <v>380</v>
      </c>
      <c r="C37" s="11" t="s">
        <v>381</v>
      </c>
    </row>
    <row r="38" spans="1:7" x14ac:dyDescent="0.2">
      <c r="A38" s="11" t="s">
        <v>385</v>
      </c>
      <c r="B38" s="11" t="s">
        <v>380</v>
      </c>
      <c r="C38" s="11" t="s">
        <v>381</v>
      </c>
    </row>
    <row r="39" spans="1:7" x14ac:dyDescent="0.2">
      <c r="A39" s="11" t="s">
        <v>386</v>
      </c>
      <c r="B39" s="11" t="s">
        <v>380</v>
      </c>
      <c r="C39" s="11" t="s">
        <v>381</v>
      </c>
    </row>
    <row r="40" spans="1:7" x14ac:dyDescent="0.2">
      <c r="A40" s="11" t="s">
        <v>387</v>
      </c>
      <c r="B40" s="11" t="s">
        <v>380</v>
      </c>
      <c r="C40" s="11" t="s">
        <v>381</v>
      </c>
      <c r="E40" s="8"/>
      <c r="F40"/>
      <c r="G40" s="12"/>
    </row>
    <row r="41" spans="1:7" x14ac:dyDescent="0.2">
      <c r="A41" s="11" t="s">
        <v>388</v>
      </c>
      <c r="B41" s="11" t="s">
        <v>389</v>
      </c>
      <c r="C41" s="11" t="s">
        <v>390</v>
      </c>
      <c r="E41" s="8"/>
      <c r="F41"/>
      <c r="G41" s="12"/>
    </row>
    <row r="42" spans="1:7" x14ac:dyDescent="0.2">
      <c r="A42" s="11" t="s">
        <v>391</v>
      </c>
      <c r="B42" s="11" t="s">
        <v>392</v>
      </c>
      <c r="C42" s="11" t="s">
        <v>393</v>
      </c>
      <c r="E42" s="8"/>
      <c r="F42"/>
      <c r="G42" s="12"/>
    </row>
    <row r="43" spans="1:7" x14ac:dyDescent="0.2">
      <c r="A43" s="11" t="s">
        <v>394</v>
      </c>
      <c r="B43" s="11" t="s">
        <v>392</v>
      </c>
      <c r="C43" s="11" t="s">
        <v>393</v>
      </c>
      <c r="E43" s="8"/>
      <c r="F43"/>
      <c r="G43"/>
    </row>
    <row r="44" spans="1:7" x14ac:dyDescent="0.2">
      <c r="A44" s="11" t="s">
        <v>395</v>
      </c>
      <c r="B44" s="11" t="s">
        <v>396</v>
      </c>
      <c r="C44" s="11" t="s">
        <v>393</v>
      </c>
      <c r="E44" s="8"/>
      <c r="F44"/>
      <c r="G44"/>
    </row>
    <row r="45" spans="1:7" x14ac:dyDescent="0.2">
      <c r="A45" s="11" t="s">
        <v>397</v>
      </c>
      <c r="B45" s="11" t="s">
        <v>398</v>
      </c>
      <c r="C45" s="11" t="s">
        <v>399</v>
      </c>
      <c r="E45" s="8"/>
      <c r="F45"/>
      <c r="G45"/>
    </row>
    <row r="46" spans="1:7" x14ac:dyDescent="0.2">
      <c r="A46" s="11" t="s">
        <v>400</v>
      </c>
      <c r="B46" s="11" t="s">
        <v>401</v>
      </c>
      <c r="C46" s="11" t="s">
        <v>402</v>
      </c>
      <c r="E46" s="8"/>
      <c r="F46"/>
      <c r="G46"/>
    </row>
    <row r="47" spans="1:7" x14ac:dyDescent="0.2">
      <c r="A47" s="11" t="s">
        <v>403</v>
      </c>
      <c r="B47" s="11" t="s">
        <v>404</v>
      </c>
      <c r="C47" s="11" t="s">
        <v>402</v>
      </c>
      <c r="E47" s="8"/>
      <c r="F47"/>
      <c r="G47"/>
    </row>
    <row r="48" spans="1:7" x14ac:dyDescent="0.2">
      <c r="A48" s="11" t="s">
        <v>405</v>
      </c>
      <c r="B48" s="11" t="s">
        <v>406</v>
      </c>
      <c r="C48" s="11" t="s">
        <v>402</v>
      </c>
      <c r="E48" s="8"/>
      <c r="F48"/>
      <c r="G48"/>
    </row>
    <row r="49" spans="1:7" x14ac:dyDescent="0.2">
      <c r="A49" s="11" t="s">
        <v>407</v>
      </c>
      <c r="B49" s="11" t="s">
        <v>408</v>
      </c>
      <c r="C49" s="11" t="s">
        <v>402</v>
      </c>
      <c r="E49" s="8"/>
      <c r="F49"/>
      <c r="G49"/>
    </row>
    <row r="50" spans="1:7" x14ac:dyDescent="0.2">
      <c r="A50" s="11" t="s">
        <v>409</v>
      </c>
      <c r="B50" s="11" t="s">
        <v>410</v>
      </c>
      <c r="C50" s="11" t="s">
        <v>402</v>
      </c>
      <c r="E50" s="8"/>
      <c r="F50"/>
      <c r="G50"/>
    </row>
    <row r="51" spans="1:7" x14ac:dyDescent="0.2">
      <c r="A51" s="11" t="s">
        <v>411</v>
      </c>
      <c r="B51" s="11" t="s">
        <v>412</v>
      </c>
      <c r="C51" s="11" t="s">
        <v>402</v>
      </c>
      <c r="E51" s="8"/>
      <c r="F51"/>
      <c r="G51"/>
    </row>
    <row r="52" spans="1:7" x14ac:dyDescent="0.2">
      <c r="A52" s="11" t="s">
        <v>413</v>
      </c>
      <c r="B52" s="11" t="s">
        <v>414</v>
      </c>
      <c r="C52" s="11" t="s">
        <v>402</v>
      </c>
      <c r="E52" s="8"/>
      <c r="F52"/>
      <c r="G52"/>
    </row>
    <row r="53" spans="1:7" x14ac:dyDescent="0.2">
      <c r="A53" s="11" t="s">
        <v>415</v>
      </c>
      <c r="B53" s="11" t="s">
        <v>416</v>
      </c>
      <c r="C53" s="11" t="s">
        <v>402</v>
      </c>
    </row>
    <row r="54" spans="1:7" x14ac:dyDescent="0.2">
      <c r="A54" s="11" t="s">
        <v>417</v>
      </c>
      <c r="B54" s="11" t="s">
        <v>418</v>
      </c>
      <c r="C54" s="11" t="s">
        <v>402</v>
      </c>
    </row>
    <row r="55" spans="1:7" x14ac:dyDescent="0.2">
      <c r="A55" s="11" t="s">
        <v>419</v>
      </c>
      <c r="B55" s="11" t="s">
        <v>420</v>
      </c>
      <c r="C55" s="11" t="s">
        <v>402</v>
      </c>
    </row>
    <row r="56" spans="1:7" x14ac:dyDescent="0.2">
      <c r="A56" s="11" t="s">
        <v>421</v>
      </c>
      <c r="B56" s="11" t="s">
        <v>420</v>
      </c>
      <c r="C56" s="11" t="s">
        <v>402</v>
      </c>
    </row>
    <row r="57" spans="1:7" x14ac:dyDescent="0.2">
      <c r="A57" s="11" t="s">
        <v>422</v>
      </c>
      <c r="B57" s="11" t="s">
        <v>423</v>
      </c>
      <c r="C57" s="11" t="s">
        <v>402</v>
      </c>
    </row>
    <row r="58" spans="1:7" x14ac:dyDescent="0.2">
      <c r="A58" s="11" t="s">
        <v>424</v>
      </c>
      <c r="B58" s="11" t="s">
        <v>425</v>
      </c>
      <c r="C58" s="11" t="s">
        <v>402</v>
      </c>
    </row>
    <row r="59" spans="1:7" x14ac:dyDescent="0.2">
      <c r="A59" s="11" t="s">
        <v>426</v>
      </c>
      <c r="B59" s="11" t="s">
        <v>427</v>
      </c>
      <c r="C59" s="11" t="s">
        <v>402</v>
      </c>
    </row>
    <row r="60" spans="1:7" x14ac:dyDescent="0.2">
      <c r="A60" s="11" t="s">
        <v>428</v>
      </c>
      <c r="B60" s="11" t="s">
        <v>429</v>
      </c>
      <c r="C60" s="11" t="s">
        <v>402</v>
      </c>
    </row>
    <row r="61" spans="1:7" x14ac:dyDescent="0.2">
      <c r="A61" s="11" t="s">
        <v>430</v>
      </c>
      <c r="B61" s="11" t="s">
        <v>431</v>
      </c>
      <c r="C61" s="11" t="s">
        <v>402</v>
      </c>
    </row>
    <row r="62" spans="1:7" x14ac:dyDescent="0.2">
      <c r="A62" s="11" t="s">
        <v>432</v>
      </c>
      <c r="B62" s="11" t="s">
        <v>433</v>
      </c>
      <c r="C62" s="11" t="s">
        <v>402</v>
      </c>
    </row>
    <row r="63" spans="1:7" x14ac:dyDescent="0.2">
      <c r="A63" s="11" t="s">
        <v>434</v>
      </c>
      <c r="B63" s="11" t="s">
        <v>435</v>
      </c>
      <c r="C63" s="11" t="s">
        <v>402</v>
      </c>
    </row>
    <row r="64" spans="1:7" x14ac:dyDescent="0.2">
      <c r="A64" s="11" t="s">
        <v>436</v>
      </c>
      <c r="B64" s="11" t="s">
        <v>437</v>
      </c>
      <c r="C64" s="11" t="s">
        <v>402</v>
      </c>
    </row>
    <row r="65" spans="1:4" x14ac:dyDescent="0.2">
      <c r="A65" s="11" t="s">
        <v>438</v>
      </c>
      <c r="B65" s="11" t="s">
        <v>439</v>
      </c>
      <c r="C65" s="11" t="s">
        <v>402</v>
      </c>
    </row>
    <row r="66" spans="1:4" x14ac:dyDescent="0.2">
      <c r="A66" s="11" t="s">
        <v>440</v>
      </c>
      <c r="B66" s="11" t="s">
        <v>441</v>
      </c>
      <c r="C66" s="11" t="s">
        <v>402</v>
      </c>
    </row>
    <row r="67" spans="1:4" x14ac:dyDescent="0.2">
      <c r="A67" s="11" t="s">
        <v>442</v>
      </c>
      <c r="B67" s="11" t="s">
        <v>443</v>
      </c>
      <c r="C67" s="11" t="s">
        <v>402</v>
      </c>
    </row>
    <row r="68" spans="1:4" x14ac:dyDescent="0.2">
      <c r="A68" s="11" t="s">
        <v>444</v>
      </c>
      <c r="B68" s="11" t="s">
        <v>445</v>
      </c>
      <c r="C68" s="11" t="s">
        <v>402</v>
      </c>
    </row>
    <row r="69" spans="1:4" x14ac:dyDescent="0.2">
      <c r="A69" s="11" t="s">
        <v>446</v>
      </c>
      <c r="B69" s="11" t="s">
        <v>447</v>
      </c>
      <c r="C69" s="11" t="s">
        <v>402</v>
      </c>
    </row>
    <row r="70" spans="1:4" x14ac:dyDescent="0.2">
      <c r="A70" s="11" t="s">
        <v>448</v>
      </c>
      <c r="B70" s="11" t="s">
        <v>449</v>
      </c>
      <c r="C70" s="11" t="s">
        <v>402</v>
      </c>
    </row>
    <row r="71" spans="1:4" x14ac:dyDescent="0.2">
      <c r="A71" s="11" t="s">
        <v>450</v>
      </c>
      <c r="B71" s="11" t="s">
        <v>451</v>
      </c>
      <c r="C71" s="11" t="s">
        <v>402</v>
      </c>
      <c r="D71" s="8"/>
    </row>
    <row r="72" spans="1:4" x14ac:dyDescent="0.2">
      <c r="A72" s="11" t="s">
        <v>452</v>
      </c>
      <c r="B72" s="11" t="s">
        <v>453</v>
      </c>
      <c r="C72" s="11" t="s">
        <v>402</v>
      </c>
      <c r="D72" s="8"/>
    </row>
    <row r="73" spans="1:4" x14ac:dyDescent="0.2">
      <c r="A73" s="11" t="s">
        <v>454</v>
      </c>
      <c r="B73" s="11" t="s">
        <v>455</v>
      </c>
      <c r="C73" s="11" t="s">
        <v>402</v>
      </c>
      <c r="D73" s="8"/>
    </row>
    <row r="74" spans="1:4" x14ac:dyDescent="0.2">
      <c r="A74" s="11" t="s">
        <v>456</v>
      </c>
      <c r="B74" s="11" t="s">
        <v>457</v>
      </c>
      <c r="C74" s="11" t="s">
        <v>402</v>
      </c>
      <c r="D74" s="8"/>
    </row>
    <row r="75" spans="1:4" x14ac:dyDescent="0.2">
      <c r="A75" s="11" t="s">
        <v>458</v>
      </c>
      <c r="B75" s="11" t="s">
        <v>459</v>
      </c>
      <c r="C75" s="11" t="s">
        <v>402</v>
      </c>
      <c r="D75" s="8"/>
    </row>
    <row r="76" spans="1:4" x14ac:dyDescent="0.2">
      <c r="A76" s="11" t="s">
        <v>460</v>
      </c>
      <c r="B76" s="11" t="s">
        <v>461</v>
      </c>
      <c r="C76" s="11" t="s">
        <v>402</v>
      </c>
      <c r="D76" s="8"/>
    </row>
    <row r="77" spans="1:4" x14ac:dyDescent="0.2">
      <c r="A77" s="11" t="s">
        <v>462</v>
      </c>
      <c r="B77" s="11" t="s">
        <v>463</v>
      </c>
      <c r="C77" s="11" t="s">
        <v>402</v>
      </c>
      <c r="D77" s="8"/>
    </row>
    <row r="78" spans="1:4" x14ac:dyDescent="0.2">
      <c r="A78" s="11" t="s">
        <v>464</v>
      </c>
      <c r="B78" s="11" t="s">
        <v>463</v>
      </c>
      <c r="C78" s="11" t="s">
        <v>402</v>
      </c>
      <c r="D78" s="8"/>
    </row>
    <row r="79" spans="1:4" x14ac:dyDescent="0.2">
      <c r="A79" s="11" t="s">
        <v>465</v>
      </c>
      <c r="B79" s="11" t="s">
        <v>463</v>
      </c>
      <c r="C79" s="11" t="s">
        <v>402</v>
      </c>
      <c r="D79" s="8"/>
    </row>
    <row r="80" spans="1:4" x14ac:dyDescent="0.2">
      <c r="A80" s="11" t="s">
        <v>466</v>
      </c>
      <c r="B80" s="11" t="s">
        <v>463</v>
      </c>
      <c r="C80" s="11" t="s">
        <v>402</v>
      </c>
      <c r="D80" s="8"/>
    </row>
    <row r="81" spans="1:8" x14ac:dyDescent="0.2">
      <c r="A81" s="11" t="s">
        <v>467</v>
      </c>
      <c r="B81" s="11" t="s">
        <v>463</v>
      </c>
      <c r="C81" s="11" t="s">
        <v>402</v>
      </c>
      <c r="D81" s="8"/>
    </row>
    <row r="82" spans="1:8" x14ac:dyDescent="0.2">
      <c r="A82" s="11" t="s">
        <v>468</v>
      </c>
      <c r="B82" s="11" t="s">
        <v>469</v>
      </c>
      <c r="C82" s="11" t="s">
        <v>402</v>
      </c>
      <c r="F82" s="8"/>
    </row>
    <row r="83" spans="1:8" x14ac:dyDescent="0.2">
      <c r="A83" s="11" t="s">
        <v>470</v>
      </c>
      <c r="B83" s="11" t="s">
        <v>471</v>
      </c>
      <c r="C83" s="11" t="s">
        <v>402</v>
      </c>
      <c r="F83" s="8"/>
    </row>
    <row r="84" spans="1:8" x14ac:dyDescent="0.2">
      <c r="A84" s="11" t="s">
        <v>472</v>
      </c>
      <c r="B84" s="11" t="s">
        <v>473</v>
      </c>
      <c r="C84" s="11" t="s">
        <v>402</v>
      </c>
      <c r="F84" s="8"/>
      <c r="G84"/>
      <c r="H84"/>
    </row>
    <row r="85" spans="1:8" x14ac:dyDescent="0.2">
      <c r="A85" s="11" t="s">
        <v>474</v>
      </c>
      <c r="B85" s="11" t="s">
        <v>473</v>
      </c>
      <c r="C85" s="11" t="s">
        <v>402</v>
      </c>
    </row>
    <row r="86" spans="1:8" x14ac:dyDescent="0.2">
      <c r="A86" s="11" t="s">
        <v>475</v>
      </c>
      <c r="B86" s="11" t="s">
        <v>476</v>
      </c>
      <c r="C86" s="11" t="s">
        <v>402</v>
      </c>
    </row>
    <row r="87" spans="1:8" x14ac:dyDescent="0.2">
      <c r="A87" s="11" t="s">
        <v>477</v>
      </c>
      <c r="B87" s="11" t="s">
        <v>478</v>
      </c>
      <c r="C87" s="11" t="s">
        <v>402</v>
      </c>
    </row>
    <row r="88" spans="1:8" x14ac:dyDescent="0.2">
      <c r="A88" s="11" t="s">
        <v>479</v>
      </c>
      <c r="B88" s="11" t="s">
        <v>480</v>
      </c>
      <c r="C88" s="11" t="s">
        <v>402</v>
      </c>
    </row>
    <row r="89" spans="1:8" x14ac:dyDescent="0.2">
      <c r="A89" s="11" t="s">
        <v>481</v>
      </c>
      <c r="B89" s="11" t="s">
        <v>482</v>
      </c>
      <c r="C89" s="11" t="s">
        <v>402</v>
      </c>
    </row>
    <row r="90" spans="1:8" x14ac:dyDescent="0.2">
      <c r="A90" s="11" t="s">
        <v>483</v>
      </c>
      <c r="B90" s="11" t="s">
        <v>484</v>
      </c>
      <c r="C90" s="11" t="s">
        <v>485</v>
      </c>
    </row>
    <row r="91" spans="1:8" x14ac:dyDescent="0.2">
      <c r="A91" s="11" t="s">
        <v>486</v>
      </c>
      <c r="B91" s="11" t="s">
        <v>487</v>
      </c>
      <c r="C91" s="11" t="s">
        <v>485</v>
      </c>
    </row>
    <row r="92" spans="1:8" x14ac:dyDescent="0.2">
      <c r="A92" s="11" t="s">
        <v>488</v>
      </c>
      <c r="B92" s="11" t="s">
        <v>487</v>
      </c>
      <c r="C92" s="11" t="s">
        <v>485</v>
      </c>
    </row>
    <row r="93" spans="1:8" x14ac:dyDescent="0.2">
      <c r="A93" s="11" t="s">
        <v>489</v>
      </c>
      <c r="B93" s="11" t="s">
        <v>487</v>
      </c>
      <c r="C93" s="11" t="s">
        <v>485</v>
      </c>
    </row>
    <row r="94" spans="1:8" x14ac:dyDescent="0.2">
      <c r="A94" s="11" t="s">
        <v>490</v>
      </c>
      <c r="B94" s="11" t="s">
        <v>487</v>
      </c>
      <c r="C94" s="11" t="s">
        <v>485</v>
      </c>
    </row>
    <row r="95" spans="1:8" x14ac:dyDescent="0.2">
      <c r="A95" s="11" t="s">
        <v>491</v>
      </c>
      <c r="B95" s="11" t="s">
        <v>487</v>
      </c>
      <c r="C95" s="11" t="s">
        <v>485</v>
      </c>
    </row>
    <row r="96" spans="1:8" x14ac:dyDescent="0.2">
      <c r="A96" s="11" t="s">
        <v>492</v>
      </c>
      <c r="B96" s="11" t="s">
        <v>487</v>
      </c>
      <c r="C96" s="11" t="s">
        <v>485</v>
      </c>
    </row>
    <row r="97" spans="1:6" x14ac:dyDescent="0.2">
      <c r="A97" s="11" t="s">
        <v>493</v>
      </c>
      <c r="B97" s="11" t="s">
        <v>487</v>
      </c>
      <c r="C97" s="11" t="s">
        <v>485</v>
      </c>
    </row>
    <row r="98" spans="1:6" x14ac:dyDescent="0.2">
      <c r="A98" s="11" t="s">
        <v>494</v>
      </c>
      <c r="B98" s="11" t="s">
        <v>487</v>
      </c>
      <c r="C98" s="11" t="s">
        <v>485</v>
      </c>
    </row>
    <row r="99" spans="1:6" x14ac:dyDescent="0.2">
      <c r="A99" s="11" t="s">
        <v>495</v>
      </c>
      <c r="B99" s="11" t="s">
        <v>496</v>
      </c>
      <c r="C99" s="11" t="s">
        <v>497</v>
      </c>
    </row>
    <row r="100" spans="1:6" x14ac:dyDescent="0.2">
      <c r="A100" s="11" t="s">
        <v>498</v>
      </c>
      <c r="B100" s="11" t="s">
        <v>499</v>
      </c>
      <c r="C100" s="11" t="s">
        <v>497</v>
      </c>
      <c r="D100" s="8"/>
      <c r="E100"/>
      <c r="F100"/>
    </row>
    <row r="101" spans="1:6" x14ac:dyDescent="0.2">
      <c r="A101" s="11" t="s">
        <v>500</v>
      </c>
      <c r="B101" s="11" t="s">
        <v>501</v>
      </c>
      <c r="C101" s="11" t="s">
        <v>502</v>
      </c>
      <c r="D101" s="8"/>
      <c r="E101"/>
      <c r="F101"/>
    </row>
    <row r="102" spans="1:6" x14ac:dyDescent="0.2">
      <c r="A102" s="11" t="s">
        <v>503</v>
      </c>
      <c r="B102" s="11" t="s">
        <v>501</v>
      </c>
      <c r="C102" s="11" t="s">
        <v>502</v>
      </c>
      <c r="D102" s="8"/>
      <c r="E102"/>
      <c r="F102"/>
    </row>
    <row r="103" spans="1:6" x14ac:dyDescent="0.2">
      <c r="A103" s="11" t="s">
        <v>504</v>
      </c>
      <c r="B103" s="11" t="s">
        <v>501</v>
      </c>
      <c r="C103" s="11" t="s">
        <v>502</v>
      </c>
      <c r="D103" s="8"/>
      <c r="E103"/>
      <c r="F103"/>
    </row>
    <row r="104" spans="1:6" x14ac:dyDescent="0.2">
      <c r="A104" s="11" t="s">
        <v>505</v>
      </c>
      <c r="B104" s="11" t="s">
        <v>501</v>
      </c>
      <c r="C104" s="11" t="s">
        <v>502</v>
      </c>
      <c r="D104" s="8"/>
      <c r="E104"/>
      <c r="F104"/>
    </row>
    <row r="105" spans="1:6" x14ac:dyDescent="0.2">
      <c r="A105" s="11" t="s">
        <v>506</v>
      </c>
      <c r="B105" s="11" t="s">
        <v>501</v>
      </c>
      <c r="C105" s="11" t="s">
        <v>502</v>
      </c>
      <c r="D105" s="8"/>
      <c r="E105"/>
      <c r="F105"/>
    </row>
    <row r="106" spans="1:6" x14ac:dyDescent="0.2">
      <c r="A106" s="11" t="s">
        <v>507</v>
      </c>
      <c r="B106" s="11" t="s">
        <v>501</v>
      </c>
      <c r="C106" s="11" t="s">
        <v>502</v>
      </c>
      <c r="D106" s="8"/>
      <c r="E106"/>
      <c r="F106"/>
    </row>
    <row r="107" spans="1:6" x14ac:dyDescent="0.2">
      <c r="A107" s="11" t="s">
        <v>508</v>
      </c>
      <c r="B107" s="11" t="s">
        <v>501</v>
      </c>
      <c r="C107" s="11" t="s">
        <v>502</v>
      </c>
      <c r="D107" s="8"/>
      <c r="E107"/>
      <c r="F107"/>
    </row>
    <row r="108" spans="1:6" x14ac:dyDescent="0.2">
      <c r="A108" s="11" t="s">
        <v>509</v>
      </c>
      <c r="B108" s="11" t="s">
        <v>501</v>
      </c>
      <c r="C108" s="11" t="s">
        <v>502</v>
      </c>
      <c r="D108" s="8"/>
      <c r="E108"/>
      <c r="F108"/>
    </row>
    <row r="109" spans="1:6" x14ac:dyDescent="0.2">
      <c r="A109" s="11" t="s">
        <v>510</v>
      </c>
      <c r="B109" s="11" t="s">
        <v>501</v>
      </c>
      <c r="C109" s="11" t="s">
        <v>502</v>
      </c>
      <c r="D109" s="8"/>
      <c r="E109"/>
      <c r="F109"/>
    </row>
    <row r="110" spans="1:6" x14ac:dyDescent="0.2">
      <c r="A110" s="11" t="s">
        <v>511</v>
      </c>
      <c r="B110" s="11" t="s">
        <v>501</v>
      </c>
      <c r="C110" s="11" t="s">
        <v>502</v>
      </c>
      <c r="D110" s="8"/>
      <c r="E110"/>
      <c r="F110"/>
    </row>
    <row r="111" spans="1:6" x14ac:dyDescent="0.2">
      <c r="A111" s="11" t="s">
        <v>512</v>
      </c>
      <c r="B111" s="11" t="s">
        <v>501</v>
      </c>
      <c r="C111" s="11" t="s">
        <v>502</v>
      </c>
    </row>
    <row r="112" spans="1:6" x14ac:dyDescent="0.2">
      <c r="A112" s="11" t="s">
        <v>513</v>
      </c>
      <c r="B112" s="11" t="s">
        <v>514</v>
      </c>
      <c r="C112" s="11" t="s">
        <v>515</v>
      </c>
    </row>
    <row r="113" spans="1:3" x14ac:dyDescent="0.2">
      <c r="A113" s="11" t="s">
        <v>516</v>
      </c>
      <c r="B113" s="11" t="s">
        <v>514</v>
      </c>
      <c r="C113" s="11" t="s">
        <v>515</v>
      </c>
    </row>
    <row r="114" spans="1:3" x14ac:dyDescent="0.2">
      <c r="A114" s="11" t="s">
        <v>517</v>
      </c>
      <c r="B114" s="11" t="s">
        <v>514</v>
      </c>
      <c r="C114" s="11" t="s">
        <v>515</v>
      </c>
    </row>
    <row r="115" spans="1:3" x14ac:dyDescent="0.2">
      <c r="A115" s="11" t="s">
        <v>518</v>
      </c>
      <c r="B115" s="11" t="s">
        <v>514</v>
      </c>
      <c r="C115" s="11" t="s">
        <v>515</v>
      </c>
    </row>
    <row r="116" spans="1:3" x14ac:dyDescent="0.2">
      <c r="A116" s="11" t="s">
        <v>519</v>
      </c>
      <c r="B116" s="11" t="s">
        <v>514</v>
      </c>
      <c r="C116" s="11" t="s">
        <v>515</v>
      </c>
    </row>
    <row r="117" spans="1:3" x14ac:dyDescent="0.2">
      <c r="A117" s="11" t="s">
        <v>520</v>
      </c>
      <c r="B117" s="11" t="s">
        <v>514</v>
      </c>
      <c r="C117" s="11" t="s">
        <v>515</v>
      </c>
    </row>
    <row r="118" spans="1:3" x14ac:dyDescent="0.2">
      <c r="A118" s="11" t="s">
        <v>521</v>
      </c>
      <c r="B118" s="11" t="s">
        <v>522</v>
      </c>
      <c r="C118" s="11" t="s">
        <v>515</v>
      </c>
    </row>
    <row r="119" spans="1:3" x14ac:dyDescent="0.2">
      <c r="A119" s="11" t="s">
        <v>523</v>
      </c>
      <c r="B119" s="11" t="s">
        <v>514</v>
      </c>
      <c r="C119" s="11" t="s">
        <v>515</v>
      </c>
    </row>
    <row r="120" spans="1:3" x14ac:dyDescent="0.2">
      <c r="A120" s="11" t="s">
        <v>524</v>
      </c>
      <c r="B120" s="11" t="s">
        <v>525</v>
      </c>
      <c r="C120" s="11" t="s">
        <v>515</v>
      </c>
    </row>
    <row r="121" spans="1:3" x14ac:dyDescent="0.2">
      <c r="A121" s="11" t="s">
        <v>526</v>
      </c>
      <c r="B121" s="11" t="s">
        <v>527</v>
      </c>
      <c r="C121" s="11" t="s">
        <v>515</v>
      </c>
    </row>
    <row r="122" spans="1:3" x14ac:dyDescent="0.2">
      <c r="A122" s="11" t="s">
        <v>528</v>
      </c>
      <c r="B122" s="11" t="s">
        <v>527</v>
      </c>
      <c r="C122" s="11" t="s">
        <v>515</v>
      </c>
    </row>
    <row r="123" spans="1:3" x14ac:dyDescent="0.2">
      <c r="A123" s="11" t="s">
        <v>529</v>
      </c>
      <c r="B123" s="11" t="s">
        <v>527</v>
      </c>
      <c r="C123" s="11" t="s">
        <v>515</v>
      </c>
    </row>
    <row r="124" spans="1:3" x14ac:dyDescent="0.2">
      <c r="A124" s="11" t="s">
        <v>530</v>
      </c>
      <c r="B124" s="11" t="s">
        <v>527</v>
      </c>
      <c r="C124" s="11" t="s">
        <v>515</v>
      </c>
    </row>
    <row r="125" spans="1:3" x14ac:dyDescent="0.2">
      <c r="A125" s="11" t="s">
        <v>531</v>
      </c>
      <c r="B125" s="11" t="s">
        <v>527</v>
      </c>
      <c r="C125" s="11" t="s">
        <v>515</v>
      </c>
    </row>
    <row r="126" spans="1:3" x14ac:dyDescent="0.2">
      <c r="A126" s="11" t="s">
        <v>532</v>
      </c>
      <c r="B126" s="11" t="s">
        <v>533</v>
      </c>
      <c r="C126" s="11" t="s">
        <v>5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AA6CF-1700-E541-AE7A-37AAC83CE17B}">
  <dimension ref="A1:C69"/>
  <sheetViews>
    <sheetView workbookViewId="0">
      <selection sqref="A1:XFD1048576"/>
    </sheetView>
  </sheetViews>
  <sheetFormatPr baseColWidth="10" defaultRowHeight="16" x14ac:dyDescent="0.2"/>
  <cols>
    <col min="1" max="1" width="11.33203125" style="14" customWidth="1"/>
    <col min="2" max="2" width="13" style="14" bestFit="1" customWidth="1"/>
    <col min="3" max="3" width="75.1640625" style="14" bestFit="1" customWidth="1"/>
    <col min="4" max="16384" width="10.83203125" style="14"/>
  </cols>
  <sheetData>
    <row r="1" spans="1:3" x14ac:dyDescent="0.2">
      <c r="A1" s="13" t="s">
        <v>259</v>
      </c>
      <c r="B1" s="13" t="s">
        <v>534</v>
      </c>
      <c r="C1" s="13" t="s">
        <v>535</v>
      </c>
    </row>
    <row r="2" spans="1:3" x14ac:dyDescent="0.2">
      <c r="A2" s="14" t="s">
        <v>21</v>
      </c>
      <c r="B2" s="14">
        <v>2</v>
      </c>
      <c r="C2" s="14" t="s">
        <v>536</v>
      </c>
    </row>
    <row r="3" spans="1:3" x14ac:dyDescent="0.2">
      <c r="A3" s="14" t="s">
        <v>27</v>
      </c>
      <c r="B3" s="14">
        <v>1</v>
      </c>
      <c r="C3" s="14" t="s">
        <v>537</v>
      </c>
    </row>
    <row r="4" spans="1:3" x14ac:dyDescent="0.2">
      <c r="A4" s="14" t="s">
        <v>31</v>
      </c>
      <c r="B4" s="14">
        <v>1</v>
      </c>
      <c r="C4" s="14" t="s">
        <v>537</v>
      </c>
    </row>
    <row r="5" spans="1:3" x14ac:dyDescent="0.2">
      <c r="A5" s="14" t="s">
        <v>33</v>
      </c>
      <c r="B5" s="14">
        <v>0</v>
      </c>
    </row>
    <row r="6" spans="1:3" x14ac:dyDescent="0.2">
      <c r="A6" s="14" t="s">
        <v>36</v>
      </c>
      <c r="B6" s="14">
        <v>5</v>
      </c>
      <c r="C6" s="14" t="s">
        <v>538</v>
      </c>
    </row>
    <row r="7" spans="1:3" x14ac:dyDescent="0.2">
      <c r="A7" s="14" t="s">
        <v>38</v>
      </c>
      <c r="B7" s="14">
        <v>3</v>
      </c>
      <c r="C7" s="14" t="s">
        <v>539</v>
      </c>
    </row>
    <row r="8" spans="1:3" x14ac:dyDescent="0.2">
      <c r="A8" s="14" t="s">
        <v>40</v>
      </c>
      <c r="B8" s="14">
        <v>0</v>
      </c>
    </row>
    <row r="9" spans="1:3" x14ac:dyDescent="0.2">
      <c r="A9" s="14" t="s">
        <v>43</v>
      </c>
      <c r="B9" s="14">
        <v>2</v>
      </c>
      <c r="C9" s="14" t="s">
        <v>540</v>
      </c>
    </row>
    <row r="10" spans="1:3" x14ac:dyDescent="0.2">
      <c r="A10" s="14" t="s">
        <v>45</v>
      </c>
      <c r="B10" s="14">
        <v>0</v>
      </c>
    </row>
    <row r="11" spans="1:3" x14ac:dyDescent="0.2">
      <c r="A11" s="14" t="s">
        <v>47</v>
      </c>
      <c r="B11" s="14">
        <v>4</v>
      </c>
      <c r="C11" s="14" t="s">
        <v>541</v>
      </c>
    </row>
    <row r="12" spans="1:3" x14ac:dyDescent="0.2">
      <c r="A12" s="14" t="s">
        <v>49</v>
      </c>
      <c r="B12" s="14">
        <v>2</v>
      </c>
      <c r="C12" s="14" t="s">
        <v>542</v>
      </c>
    </row>
    <row r="13" spans="1:3" x14ac:dyDescent="0.2">
      <c r="A13" s="14" t="s">
        <v>51</v>
      </c>
      <c r="B13" s="14">
        <v>3</v>
      </c>
      <c r="C13" s="14" t="s">
        <v>543</v>
      </c>
    </row>
    <row r="14" spans="1:3" x14ac:dyDescent="0.2">
      <c r="A14" s="14" t="s">
        <v>53</v>
      </c>
      <c r="B14" s="14">
        <v>3</v>
      </c>
      <c r="C14" s="14" t="s">
        <v>539</v>
      </c>
    </row>
    <row r="15" spans="1:3" x14ac:dyDescent="0.2">
      <c r="A15" s="14" t="s">
        <v>55</v>
      </c>
      <c r="B15" s="14">
        <v>3</v>
      </c>
      <c r="C15" s="14" t="s">
        <v>539</v>
      </c>
    </row>
    <row r="16" spans="1:3" x14ac:dyDescent="0.2">
      <c r="A16" s="14" t="s">
        <v>57</v>
      </c>
      <c r="B16" s="14">
        <v>3</v>
      </c>
      <c r="C16" s="14" t="s">
        <v>539</v>
      </c>
    </row>
    <row r="17" spans="1:3" x14ac:dyDescent="0.2">
      <c r="A17" s="14" t="s">
        <v>59</v>
      </c>
      <c r="B17" s="14">
        <v>3</v>
      </c>
      <c r="C17" s="14" t="s">
        <v>539</v>
      </c>
    </row>
    <row r="18" spans="1:3" x14ac:dyDescent="0.2">
      <c r="A18" s="14" t="s">
        <v>61</v>
      </c>
      <c r="B18" s="14">
        <v>1</v>
      </c>
      <c r="C18" s="14" t="s">
        <v>544</v>
      </c>
    </row>
    <row r="19" spans="1:3" x14ac:dyDescent="0.2">
      <c r="A19" s="14" t="s">
        <v>64</v>
      </c>
      <c r="B19" s="14">
        <v>1</v>
      </c>
      <c r="C19" s="14" t="s">
        <v>544</v>
      </c>
    </row>
    <row r="20" spans="1:3" x14ac:dyDescent="0.2">
      <c r="A20" s="14" t="s">
        <v>66</v>
      </c>
      <c r="B20" s="14">
        <v>3</v>
      </c>
      <c r="C20" s="14" t="s">
        <v>539</v>
      </c>
    </row>
    <row r="21" spans="1:3" x14ac:dyDescent="0.2">
      <c r="A21" s="14" t="s">
        <v>68</v>
      </c>
      <c r="B21" s="14">
        <v>3</v>
      </c>
      <c r="C21" s="14" t="s">
        <v>539</v>
      </c>
    </row>
    <row r="22" spans="1:3" x14ac:dyDescent="0.2">
      <c r="A22" s="14" t="s">
        <v>70</v>
      </c>
      <c r="B22" s="14">
        <v>3</v>
      </c>
      <c r="C22" s="14" t="s">
        <v>539</v>
      </c>
    </row>
    <row r="23" spans="1:3" x14ac:dyDescent="0.2">
      <c r="A23" s="14" t="s">
        <v>72</v>
      </c>
      <c r="B23" s="14">
        <v>0</v>
      </c>
    </row>
    <row r="24" spans="1:3" x14ac:dyDescent="0.2">
      <c r="A24" s="14" t="s">
        <v>75</v>
      </c>
      <c r="B24" s="14">
        <v>3</v>
      </c>
      <c r="C24" s="14" t="s">
        <v>539</v>
      </c>
    </row>
    <row r="25" spans="1:3" x14ac:dyDescent="0.2">
      <c r="A25" s="14" t="s">
        <v>77</v>
      </c>
      <c r="B25" s="14">
        <v>0</v>
      </c>
    </row>
    <row r="26" spans="1:3" x14ac:dyDescent="0.2">
      <c r="A26" s="14" t="s">
        <v>79</v>
      </c>
      <c r="B26" s="14">
        <v>0</v>
      </c>
    </row>
    <row r="27" spans="1:3" x14ac:dyDescent="0.2">
      <c r="A27" s="14" t="s">
        <v>81</v>
      </c>
      <c r="B27" s="14">
        <v>0</v>
      </c>
    </row>
    <row r="28" spans="1:3" x14ac:dyDescent="0.2">
      <c r="A28" s="14" t="s">
        <v>83</v>
      </c>
      <c r="B28" s="14">
        <v>0</v>
      </c>
    </row>
    <row r="29" spans="1:3" x14ac:dyDescent="0.2">
      <c r="A29" s="14" t="s">
        <v>85</v>
      </c>
      <c r="B29" s="14">
        <v>0</v>
      </c>
    </row>
    <row r="30" spans="1:3" x14ac:dyDescent="0.2">
      <c r="A30" s="14" t="s">
        <v>87</v>
      </c>
      <c r="B30" s="14">
        <v>3</v>
      </c>
      <c r="C30" s="14" t="s">
        <v>545</v>
      </c>
    </row>
    <row r="31" spans="1:3" x14ac:dyDescent="0.2">
      <c r="A31" s="14" t="s">
        <v>89</v>
      </c>
      <c r="B31" s="14">
        <v>3</v>
      </c>
      <c r="C31" s="14" t="s">
        <v>545</v>
      </c>
    </row>
    <row r="32" spans="1:3" x14ac:dyDescent="0.2">
      <c r="A32" s="14" t="s">
        <v>91</v>
      </c>
      <c r="B32" s="14">
        <v>3</v>
      </c>
      <c r="C32" s="14" t="s">
        <v>545</v>
      </c>
    </row>
    <row r="33" spans="1:3" x14ac:dyDescent="0.2">
      <c r="A33" s="14" t="s">
        <v>93</v>
      </c>
      <c r="B33" s="14">
        <v>3</v>
      </c>
      <c r="C33" s="14" t="s">
        <v>545</v>
      </c>
    </row>
    <row r="34" spans="1:3" x14ac:dyDescent="0.2">
      <c r="A34" s="14" t="s">
        <v>95</v>
      </c>
      <c r="B34" s="14">
        <v>3</v>
      </c>
      <c r="C34" s="14" t="s">
        <v>545</v>
      </c>
    </row>
    <row r="35" spans="1:3" x14ac:dyDescent="0.2">
      <c r="A35" s="14" t="s">
        <v>97</v>
      </c>
      <c r="B35" s="14">
        <v>2</v>
      </c>
      <c r="C35" s="14" t="s">
        <v>546</v>
      </c>
    </row>
    <row r="36" spans="1:3" x14ac:dyDescent="0.2">
      <c r="A36" s="14" t="s">
        <v>99</v>
      </c>
      <c r="B36" s="14">
        <v>2</v>
      </c>
      <c r="C36" s="14" t="s">
        <v>546</v>
      </c>
    </row>
    <row r="37" spans="1:3" x14ac:dyDescent="0.2">
      <c r="A37" s="14" t="s">
        <v>101</v>
      </c>
      <c r="B37" s="14">
        <v>3</v>
      </c>
      <c r="C37" s="14" t="s">
        <v>547</v>
      </c>
    </row>
    <row r="38" spans="1:3" x14ac:dyDescent="0.2">
      <c r="A38" s="14" t="s">
        <v>103</v>
      </c>
      <c r="B38" s="14">
        <v>1</v>
      </c>
      <c r="C38" s="14" t="s">
        <v>548</v>
      </c>
    </row>
    <row r="39" spans="1:3" x14ac:dyDescent="0.2">
      <c r="A39" s="14" t="s">
        <v>105</v>
      </c>
      <c r="B39" s="14">
        <v>2</v>
      </c>
      <c r="C39" s="14" t="s">
        <v>549</v>
      </c>
    </row>
    <row r="40" spans="1:3" x14ac:dyDescent="0.2">
      <c r="A40" s="14" t="s">
        <v>107</v>
      </c>
      <c r="B40" s="14">
        <v>0</v>
      </c>
    </row>
    <row r="41" spans="1:3" x14ac:dyDescent="0.2">
      <c r="A41" s="14" t="s">
        <v>109</v>
      </c>
      <c r="B41" s="14">
        <v>0</v>
      </c>
    </row>
    <row r="42" spans="1:3" x14ac:dyDescent="0.2">
      <c r="A42" s="14" t="s">
        <v>112</v>
      </c>
      <c r="B42" s="14">
        <v>0</v>
      </c>
    </row>
    <row r="43" spans="1:3" x14ac:dyDescent="0.2">
      <c r="A43" s="14" t="s">
        <v>114</v>
      </c>
      <c r="B43" s="14">
        <v>1</v>
      </c>
      <c r="C43" s="14" t="s">
        <v>550</v>
      </c>
    </row>
    <row r="44" spans="1:3" x14ac:dyDescent="0.2">
      <c r="A44" s="14" t="s">
        <v>117</v>
      </c>
      <c r="B44" s="14">
        <v>0</v>
      </c>
    </row>
    <row r="45" spans="1:3" x14ac:dyDescent="0.2">
      <c r="A45" s="14" t="s">
        <v>119</v>
      </c>
      <c r="B45" s="14">
        <v>3</v>
      </c>
      <c r="C45" s="14" t="s">
        <v>551</v>
      </c>
    </row>
    <row r="46" spans="1:3" x14ac:dyDescent="0.2">
      <c r="A46" s="14" t="s">
        <v>121</v>
      </c>
      <c r="B46" s="14">
        <v>3</v>
      </c>
      <c r="C46" s="14" t="s">
        <v>551</v>
      </c>
    </row>
    <row r="47" spans="1:3" x14ac:dyDescent="0.2">
      <c r="A47" s="14" t="s">
        <v>123</v>
      </c>
      <c r="B47" s="14">
        <v>0</v>
      </c>
    </row>
    <row r="48" spans="1:3" x14ac:dyDescent="0.2">
      <c r="A48" s="14" t="s">
        <v>125</v>
      </c>
      <c r="B48" s="14">
        <v>3</v>
      </c>
      <c r="C48" s="14" t="s">
        <v>551</v>
      </c>
    </row>
    <row r="49" spans="1:3" x14ac:dyDescent="0.2">
      <c r="A49" s="14" t="s">
        <v>127</v>
      </c>
      <c r="B49" s="14">
        <v>3</v>
      </c>
      <c r="C49" s="14" t="s">
        <v>551</v>
      </c>
    </row>
    <row r="50" spans="1:3" x14ac:dyDescent="0.2">
      <c r="A50" s="14" t="s">
        <v>129</v>
      </c>
      <c r="B50" s="14">
        <v>3</v>
      </c>
      <c r="C50" s="14" t="s">
        <v>551</v>
      </c>
    </row>
    <row r="51" spans="1:3" x14ac:dyDescent="0.2">
      <c r="A51" s="14" t="s">
        <v>131</v>
      </c>
      <c r="B51" s="14">
        <v>1</v>
      </c>
      <c r="C51" s="14" t="s">
        <v>552</v>
      </c>
    </row>
    <row r="52" spans="1:3" x14ac:dyDescent="0.2">
      <c r="A52" s="14" t="s">
        <v>133</v>
      </c>
      <c r="B52" s="14">
        <v>2</v>
      </c>
      <c r="C52" s="14" t="s">
        <v>553</v>
      </c>
    </row>
    <row r="53" spans="1:3" x14ac:dyDescent="0.2">
      <c r="A53" s="14" t="s">
        <v>135</v>
      </c>
      <c r="B53" s="14">
        <v>2</v>
      </c>
      <c r="C53" s="14" t="s">
        <v>553</v>
      </c>
    </row>
    <row r="54" spans="1:3" x14ac:dyDescent="0.2">
      <c r="A54" s="14" t="s">
        <v>138</v>
      </c>
      <c r="B54" s="14">
        <v>0</v>
      </c>
    </row>
    <row r="55" spans="1:3" x14ac:dyDescent="0.2">
      <c r="A55" s="14" t="s">
        <v>140</v>
      </c>
      <c r="B55" s="14">
        <v>2</v>
      </c>
      <c r="C55" s="14" t="s">
        <v>553</v>
      </c>
    </row>
    <row r="56" spans="1:3" x14ac:dyDescent="0.2">
      <c r="A56" s="14" t="s">
        <v>142</v>
      </c>
      <c r="B56" s="14">
        <v>3</v>
      </c>
      <c r="C56" s="14" t="s">
        <v>539</v>
      </c>
    </row>
    <row r="57" spans="1:3" x14ac:dyDescent="0.2">
      <c r="A57" s="14" t="s">
        <v>144</v>
      </c>
      <c r="B57" s="14">
        <v>3</v>
      </c>
      <c r="C57" s="14" t="s">
        <v>539</v>
      </c>
    </row>
    <row r="58" spans="1:3" x14ac:dyDescent="0.2">
      <c r="A58" s="14" t="s">
        <v>146</v>
      </c>
      <c r="B58" s="14">
        <v>3</v>
      </c>
      <c r="C58" s="14" t="s">
        <v>539</v>
      </c>
    </row>
    <row r="59" spans="1:3" x14ac:dyDescent="0.2">
      <c r="A59" s="14" t="s">
        <v>148</v>
      </c>
      <c r="B59" s="14">
        <v>3</v>
      </c>
      <c r="C59" s="14" t="s">
        <v>539</v>
      </c>
    </row>
    <row r="60" spans="1:3" x14ac:dyDescent="0.2">
      <c r="A60" s="14" t="s">
        <v>150</v>
      </c>
      <c r="B60" s="14">
        <v>0</v>
      </c>
    </row>
    <row r="61" spans="1:3" x14ac:dyDescent="0.2">
      <c r="A61" s="14" t="s">
        <v>152</v>
      </c>
      <c r="B61" s="14">
        <v>3</v>
      </c>
      <c r="C61" s="14" t="s">
        <v>539</v>
      </c>
    </row>
    <row r="62" spans="1:3" x14ac:dyDescent="0.2">
      <c r="A62" s="14" t="s">
        <v>154</v>
      </c>
      <c r="B62" s="14">
        <v>0</v>
      </c>
    </row>
    <row r="63" spans="1:3" x14ac:dyDescent="0.2">
      <c r="A63" s="14" t="s">
        <v>156</v>
      </c>
      <c r="B63" s="14">
        <v>0</v>
      </c>
    </row>
    <row r="64" spans="1:3" x14ac:dyDescent="0.2">
      <c r="A64" s="14" t="s">
        <v>158</v>
      </c>
      <c r="B64" s="14">
        <v>1</v>
      </c>
      <c r="C64" s="14" t="s">
        <v>548</v>
      </c>
    </row>
    <row r="65" spans="1:3" x14ac:dyDescent="0.2">
      <c r="A65" s="14" t="s">
        <v>160</v>
      </c>
      <c r="B65" s="14">
        <v>0</v>
      </c>
    </row>
    <row r="66" spans="1:3" x14ac:dyDescent="0.2">
      <c r="A66" s="14" t="s">
        <v>162</v>
      </c>
      <c r="B66" s="14">
        <v>1</v>
      </c>
      <c r="C66" s="14" t="s">
        <v>554</v>
      </c>
    </row>
    <row r="67" spans="1:3" x14ac:dyDescent="0.2">
      <c r="A67" s="14" t="s">
        <v>164</v>
      </c>
      <c r="B67" s="14">
        <v>0</v>
      </c>
    </row>
    <row r="68" spans="1:3" x14ac:dyDescent="0.2">
      <c r="A68" s="14" t="s">
        <v>167</v>
      </c>
      <c r="B68" s="14">
        <v>3</v>
      </c>
      <c r="C68" s="14" t="s">
        <v>539</v>
      </c>
    </row>
    <row r="69" spans="1:3" x14ac:dyDescent="0.2">
      <c r="A69" s="14" t="s">
        <v>169</v>
      </c>
      <c r="B69" s="14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B8502-9FFA-954D-A5B6-128BE59ADA8B}">
  <dimension ref="A1:AC143"/>
  <sheetViews>
    <sheetView tabSelected="1" workbookViewId="0">
      <selection activeCell="N57" sqref="N57"/>
    </sheetView>
  </sheetViews>
  <sheetFormatPr baseColWidth="10" defaultRowHeight="16" x14ac:dyDescent="0.2"/>
  <cols>
    <col min="1" max="1" width="13.1640625" style="15" bestFit="1" customWidth="1"/>
    <col min="2" max="2" width="14.1640625" style="17" bestFit="1" customWidth="1"/>
    <col min="3" max="3" width="10.83203125" style="17"/>
    <col min="4" max="4" width="14.6640625" style="17" bestFit="1" customWidth="1"/>
    <col min="5" max="25" width="10.83203125" style="17"/>
    <col min="26" max="26" width="12.33203125" style="17" bestFit="1" customWidth="1"/>
    <col min="27" max="16384" width="10.83203125" style="17"/>
  </cols>
  <sheetData>
    <row r="1" spans="1:29" s="15" customFormat="1" x14ac:dyDescent="0.2">
      <c r="B1" s="15" t="s">
        <v>555</v>
      </c>
      <c r="C1" s="15" t="s">
        <v>556</v>
      </c>
      <c r="D1" s="15" t="s">
        <v>557</v>
      </c>
      <c r="E1" s="15" t="s">
        <v>556</v>
      </c>
      <c r="F1" s="15" t="s">
        <v>558</v>
      </c>
      <c r="G1" s="15" t="s">
        <v>556</v>
      </c>
      <c r="H1" s="15" t="s">
        <v>303</v>
      </c>
      <c r="I1" s="15" t="s">
        <v>556</v>
      </c>
      <c r="J1" s="15" t="s">
        <v>559</v>
      </c>
      <c r="K1" s="15" t="s">
        <v>556</v>
      </c>
      <c r="L1" s="15" t="s">
        <v>560</v>
      </c>
      <c r="M1" s="15" t="s">
        <v>556</v>
      </c>
      <c r="N1" s="15" t="s">
        <v>561</v>
      </c>
      <c r="O1" s="15" t="s">
        <v>556</v>
      </c>
      <c r="P1" s="15" t="s">
        <v>562</v>
      </c>
      <c r="Q1" s="15" t="s">
        <v>556</v>
      </c>
      <c r="R1" s="15" t="s">
        <v>563</v>
      </c>
      <c r="S1" s="15" t="s">
        <v>556</v>
      </c>
      <c r="T1" s="15" t="s">
        <v>304</v>
      </c>
      <c r="U1" s="15" t="s">
        <v>556</v>
      </c>
      <c r="V1" s="15" t="s">
        <v>305</v>
      </c>
      <c r="W1" s="15" t="s">
        <v>556</v>
      </c>
      <c r="X1" s="15" t="s">
        <v>564</v>
      </c>
      <c r="Y1" s="15" t="s">
        <v>556</v>
      </c>
      <c r="Z1" s="15" t="s">
        <v>565</v>
      </c>
      <c r="AA1" s="15" t="s">
        <v>556</v>
      </c>
      <c r="AB1" s="15" t="s">
        <v>566</v>
      </c>
    </row>
    <row r="2" spans="1:29" x14ac:dyDescent="0.2">
      <c r="A2" s="16" t="s">
        <v>567</v>
      </c>
      <c r="B2" s="22" t="s">
        <v>568</v>
      </c>
      <c r="C2" s="17">
        <v>3</v>
      </c>
      <c r="D2" s="22" t="s">
        <v>569</v>
      </c>
      <c r="E2" s="17">
        <v>1</v>
      </c>
      <c r="F2" s="22" t="s">
        <v>570</v>
      </c>
      <c r="G2" s="17">
        <v>6</v>
      </c>
      <c r="H2" s="22" t="s">
        <v>571</v>
      </c>
      <c r="I2" s="17">
        <v>21</v>
      </c>
      <c r="J2" s="22" t="s">
        <v>572</v>
      </c>
      <c r="K2" s="17">
        <v>1</v>
      </c>
      <c r="L2" s="22" t="s">
        <v>573</v>
      </c>
      <c r="M2" s="17">
        <v>28</v>
      </c>
      <c r="N2" s="22" t="s">
        <v>574</v>
      </c>
      <c r="O2" s="17">
        <v>3</v>
      </c>
      <c r="P2" s="22" t="s">
        <v>575</v>
      </c>
      <c r="Q2" s="17">
        <v>8</v>
      </c>
      <c r="R2" s="22" t="s">
        <v>576</v>
      </c>
      <c r="S2" s="17">
        <v>1</v>
      </c>
      <c r="T2" s="22" t="s">
        <v>577</v>
      </c>
      <c r="U2" s="17">
        <v>44</v>
      </c>
      <c r="V2" s="22" t="s">
        <v>578</v>
      </c>
      <c r="W2" s="17">
        <v>1</v>
      </c>
      <c r="X2" s="17" t="s">
        <v>579</v>
      </c>
      <c r="Y2" s="17">
        <v>0</v>
      </c>
      <c r="Z2" s="22" t="s">
        <v>580</v>
      </c>
      <c r="AA2" s="18">
        <v>23</v>
      </c>
      <c r="AB2" s="22" t="s">
        <v>581</v>
      </c>
      <c r="AC2" s="17">
        <v>2</v>
      </c>
    </row>
    <row r="3" spans="1:29" x14ac:dyDescent="0.2">
      <c r="B3" s="22" t="s">
        <v>582</v>
      </c>
      <c r="C3" s="17">
        <v>11</v>
      </c>
      <c r="D3" s="22" t="s">
        <v>583</v>
      </c>
      <c r="E3" s="17">
        <v>14</v>
      </c>
      <c r="F3" s="22" t="s">
        <v>584</v>
      </c>
      <c r="G3" s="17">
        <v>1</v>
      </c>
      <c r="H3" s="22" t="s">
        <v>585</v>
      </c>
      <c r="I3" s="17">
        <v>16</v>
      </c>
      <c r="J3" s="22" t="s">
        <v>586</v>
      </c>
      <c r="K3" s="17">
        <v>2</v>
      </c>
      <c r="L3" s="22" t="s">
        <v>587</v>
      </c>
      <c r="M3" s="17">
        <v>3</v>
      </c>
      <c r="N3" s="22" t="s">
        <v>588</v>
      </c>
      <c r="O3" s="17">
        <v>7</v>
      </c>
      <c r="P3" s="22" t="s">
        <v>589</v>
      </c>
      <c r="Q3" s="17">
        <v>1</v>
      </c>
      <c r="R3" s="22" t="s">
        <v>590</v>
      </c>
      <c r="S3" s="17">
        <v>1</v>
      </c>
      <c r="T3" s="22" t="s">
        <v>310</v>
      </c>
      <c r="U3" s="17">
        <v>60</v>
      </c>
      <c r="V3" s="22" t="s">
        <v>591</v>
      </c>
      <c r="W3" s="17">
        <v>89</v>
      </c>
      <c r="AB3" s="22" t="s">
        <v>592</v>
      </c>
      <c r="AC3" s="17">
        <v>2</v>
      </c>
    </row>
    <row r="4" spans="1:29" x14ac:dyDescent="0.2">
      <c r="B4" s="22" t="s">
        <v>593</v>
      </c>
      <c r="C4" s="17">
        <v>1</v>
      </c>
      <c r="D4" s="22" t="s">
        <v>594</v>
      </c>
      <c r="E4" s="17">
        <v>3</v>
      </c>
      <c r="F4" s="22" t="s">
        <v>595</v>
      </c>
      <c r="G4" s="17">
        <v>1</v>
      </c>
      <c r="H4" s="22" t="s">
        <v>596</v>
      </c>
      <c r="I4" s="17">
        <v>8</v>
      </c>
      <c r="J4" s="22" t="s">
        <v>597</v>
      </c>
      <c r="K4" s="17">
        <v>1</v>
      </c>
      <c r="L4" s="22" t="s">
        <v>598</v>
      </c>
      <c r="M4" s="17">
        <v>2</v>
      </c>
      <c r="N4" s="22" t="s">
        <v>599</v>
      </c>
      <c r="O4" s="17">
        <v>2</v>
      </c>
      <c r="P4" s="15" t="s">
        <v>312</v>
      </c>
      <c r="Q4" s="15">
        <f>SUM(Q2:Q3)</f>
        <v>9</v>
      </c>
      <c r="R4" s="22" t="s">
        <v>600</v>
      </c>
      <c r="S4" s="17">
        <v>1</v>
      </c>
      <c r="T4" s="22" t="s">
        <v>601</v>
      </c>
      <c r="U4" s="17">
        <v>23</v>
      </c>
      <c r="V4" s="22" t="s">
        <v>602</v>
      </c>
      <c r="W4" s="17">
        <v>47</v>
      </c>
      <c r="AB4" s="15" t="s">
        <v>312</v>
      </c>
      <c r="AC4" s="15">
        <f>SUM(AC2:AC3)</f>
        <v>4</v>
      </c>
    </row>
    <row r="5" spans="1:29" x14ac:dyDescent="0.2">
      <c r="B5" s="22" t="s">
        <v>603</v>
      </c>
      <c r="C5" s="17">
        <v>27</v>
      </c>
      <c r="D5" s="22" t="s">
        <v>604</v>
      </c>
      <c r="E5" s="17">
        <v>18</v>
      </c>
      <c r="F5" s="22" t="s">
        <v>605</v>
      </c>
      <c r="G5" s="17">
        <v>18</v>
      </c>
      <c r="H5" s="22" t="s">
        <v>606</v>
      </c>
      <c r="I5" s="17">
        <v>3</v>
      </c>
      <c r="J5" s="15" t="s">
        <v>312</v>
      </c>
      <c r="K5" s="15">
        <f>SUM(K2:K4)</f>
        <v>4</v>
      </c>
      <c r="L5" s="15" t="s">
        <v>312</v>
      </c>
      <c r="M5" s="15">
        <f>SUM(M2:M4)</f>
        <v>33</v>
      </c>
      <c r="N5" s="15" t="s">
        <v>312</v>
      </c>
      <c r="O5" s="15">
        <f>SUM(O2:O4)</f>
        <v>12</v>
      </c>
      <c r="R5" s="22" t="s">
        <v>607</v>
      </c>
      <c r="S5" s="17">
        <v>1</v>
      </c>
      <c r="T5" s="15" t="s">
        <v>312</v>
      </c>
      <c r="U5" s="15">
        <f>SUM(U2:U4)</f>
        <v>127</v>
      </c>
      <c r="V5" s="22" t="s">
        <v>608</v>
      </c>
      <c r="W5" s="17">
        <v>22</v>
      </c>
    </row>
    <row r="6" spans="1:29" x14ac:dyDescent="0.2">
      <c r="B6" s="22" t="s">
        <v>609</v>
      </c>
      <c r="C6" s="17">
        <v>2</v>
      </c>
      <c r="D6" s="22" t="s">
        <v>610</v>
      </c>
      <c r="E6" s="17">
        <v>37</v>
      </c>
      <c r="F6" s="22" t="s">
        <v>611</v>
      </c>
      <c r="G6" s="17">
        <v>19</v>
      </c>
      <c r="H6" s="22" t="s">
        <v>612</v>
      </c>
      <c r="I6" s="17">
        <v>8</v>
      </c>
      <c r="R6" s="22" t="s">
        <v>613</v>
      </c>
      <c r="S6" s="17">
        <v>21</v>
      </c>
      <c r="V6" s="22" t="s">
        <v>614</v>
      </c>
      <c r="W6" s="17">
        <v>1</v>
      </c>
    </row>
    <row r="7" spans="1:29" x14ac:dyDescent="0.2">
      <c r="B7" s="22" t="s">
        <v>615</v>
      </c>
      <c r="C7" s="17">
        <v>68</v>
      </c>
      <c r="D7" s="22" t="s">
        <v>616</v>
      </c>
      <c r="E7" s="17">
        <v>3</v>
      </c>
      <c r="F7" s="15" t="s">
        <v>312</v>
      </c>
      <c r="G7" s="15">
        <f>SUM(G2:G6)</f>
        <v>45</v>
      </c>
      <c r="H7" s="22" t="s">
        <v>617</v>
      </c>
      <c r="I7" s="17">
        <v>1</v>
      </c>
      <c r="R7" s="22" t="s">
        <v>618</v>
      </c>
      <c r="S7" s="17">
        <v>1</v>
      </c>
      <c r="V7" s="22" t="s">
        <v>619</v>
      </c>
      <c r="W7" s="17">
        <v>3</v>
      </c>
    </row>
    <row r="8" spans="1:29" x14ac:dyDescent="0.2">
      <c r="B8" s="22" t="s">
        <v>620</v>
      </c>
      <c r="C8" s="17">
        <v>1</v>
      </c>
      <c r="D8" s="22" t="s">
        <v>621</v>
      </c>
      <c r="E8" s="17">
        <v>13</v>
      </c>
      <c r="H8" s="22" t="s">
        <v>622</v>
      </c>
      <c r="I8" s="17">
        <v>5</v>
      </c>
      <c r="R8" s="15" t="s">
        <v>312</v>
      </c>
      <c r="S8" s="15">
        <f>SUM(S2:S7)</f>
        <v>26</v>
      </c>
      <c r="V8" s="15" t="s">
        <v>312</v>
      </c>
      <c r="W8" s="15">
        <f>SUM(W2:W7)</f>
        <v>163</v>
      </c>
    </row>
    <row r="9" spans="1:29" x14ac:dyDescent="0.2">
      <c r="B9" s="22" t="s">
        <v>623</v>
      </c>
      <c r="C9" s="17">
        <v>28</v>
      </c>
      <c r="D9" s="22" t="s">
        <v>624</v>
      </c>
      <c r="E9" s="17">
        <v>27</v>
      </c>
      <c r="H9" s="22" t="s">
        <v>625</v>
      </c>
      <c r="I9" s="17">
        <v>1</v>
      </c>
    </row>
    <row r="10" spans="1:29" x14ac:dyDescent="0.2">
      <c r="B10" s="22" t="s">
        <v>626</v>
      </c>
      <c r="C10" s="17">
        <v>1</v>
      </c>
      <c r="D10" s="22" t="s">
        <v>627</v>
      </c>
      <c r="E10" s="17">
        <v>4</v>
      </c>
      <c r="H10" s="15" t="s">
        <v>312</v>
      </c>
      <c r="I10" s="15">
        <f>SUM(I2:I9)</f>
        <v>63</v>
      </c>
    </row>
    <row r="11" spans="1:29" x14ac:dyDescent="0.2">
      <c r="B11" s="22" t="s">
        <v>628</v>
      </c>
      <c r="C11" s="17">
        <v>3</v>
      </c>
      <c r="D11" s="22" t="s">
        <v>629</v>
      </c>
      <c r="E11" s="17">
        <v>19</v>
      </c>
    </row>
    <row r="12" spans="1:29" x14ac:dyDescent="0.2">
      <c r="B12" s="22" t="s">
        <v>630</v>
      </c>
      <c r="C12" s="17">
        <v>4</v>
      </c>
      <c r="D12" s="22" t="s">
        <v>631</v>
      </c>
      <c r="E12" s="17">
        <v>42</v>
      </c>
    </row>
    <row r="13" spans="1:29" x14ac:dyDescent="0.2">
      <c r="B13" s="22" t="s">
        <v>632</v>
      </c>
      <c r="C13" s="17">
        <v>2</v>
      </c>
      <c r="D13" s="22" t="s">
        <v>633</v>
      </c>
      <c r="E13" s="17">
        <v>11</v>
      </c>
    </row>
    <row r="14" spans="1:29" x14ac:dyDescent="0.2">
      <c r="B14" s="22" t="s">
        <v>634</v>
      </c>
      <c r="C14" s="17">
        <v>6</v>
      </c>
      <c r="D14" s="22" t="s">
        <v>635</v>
      </c>
      <c r="E14" s="17">
        <v>8</v>
      </c>
    </row>
    <row r="15" spans="1:29" x14ac:dyDescent="0.2">
      <c r="B15" s="22" t="s">
        <v>636</v>
      </c>
      <c r="C15" s="17">
        <v>16</v>
      </c>
      <c r="D15" s="22" t="s">
        <v>637</v>
      </c>
      <c r="E15" s="17">
        <v>16</v>
      </c>
    </row>
    <row r="16" spans="1:29" x14ac:dyDescent="0.2">
      <c r="B16" s="22" t="s">
        <v>638</v>
      </c>
      <c r="C16" s="17">
        <v>7</v>
      </c>
      <c r="D16" s="22" t="s">
        <v>639</v>
      </c>
      <c r="E16" s="17">
        <v>1</v>
      </c>
    </row>
    <row r="17" spans="1:29" x14ac:dyDescent="0.2">
      <c r="B17" s="22" t="s">
        <v>640</v>
      </c>
      <c r="C17" s="17">
        <v>2</v>
      </c>
      <c r="D17" s="22" t="s">
        <v>641</v>
      </c>
      <c r="E17" s="17">
        <v>55</v>
      </c>
    </row>
    <row r="18" spans="1:29" x14ac:dyDescent="0.2">
      <c r="B18" s="22" t="s">
        <v>642</v>
      </c>
      <c r="C18" s="17">
        <v>41</v>
      </c>
      <c r="D18" s="22" t="s">
        <v>643</v>
      </c>
      <c r="E18" s="17">
        <v>2</v>
      </c>
    </row>
    <row r="19" spans="1:29" x14ac:dyDescent="0.2">
      <c r="B19" s="15" t="s">
        <v>312</v>
      </c>
      <c r="C19" s="15">
        <f>SUM(C2:C18)</f>
        <v>223</v>
      </c>
      <c r="D19" s="22" t="s">
        <v>644</v>
      </c>
      <c r="E19" s="17">
        <v>1</v>
      </c>
    </row>
    <row r="20" spans="1:29" x14ac:dyDescent="0.2">
      <c r="D20" s="22" t="s">
        <v>645</v>
      </c>
      <c r="E20" s="17">
        <v>3</v>
      </c>
    </row>
    <row r="21" spans="1:29" x14ac:dyDescent="0.2">
      <c r="D21" s="15" t="s">
        <v>312</v>
      </c>
      <c r="E21" s="17">
        <f>SUM(E2:E20)</f>
        <v>278</v>
      </c>
    </row>
    <row r="22" spans="1:29" x14ac:dyDescent="0.2">
      <c r="A22" s="17"/>
    </row>
    <row r="23" spans="1:29" x14ac:dyDescent="0.2">
      <c r="A23" s="15" t="s">
        <v>646</v>
      </c>
      <c r="B23" s="22" t="s">
        <v>647</v>
      </c>
      <c r="C23" s="17">
        <v>8</v>
      </c>
      <c r="D23" s="22" t="s">
        <v>648</v>
      </c>
      <c r="E23" s="17">
        <v>1</v>
      </c>
      <c r="F23" s="22" t="s">
        <v>649</v>
      </c>
      <c r="G23" s="17">
        <v>24</v>
      </c>
      <c r="H23" s="22" t="s">
        <v>650</v>
      </c>
      <c r="I23" s="17">
        <v>66</v>
      </c>
      <c r="J23" s="22" t="s">
        <v>651</v>
      </c>
      <c r="K23" s="17">
        <v>1</v>
      </c>
      <c r="L23" s="22" t="s">
        <v>652</v>
      </c>
      <c r="M23" s="17">
        <v>70</v>
      </c>
      <c r="N23" s="22" t="s">
        <v>653</v>
      </c>
      <c r="O23" s="17">
        <v>14</v>
      </c>
      <c r="P23" s="22" t="s">
        <v>654</v>
      </c>
      <c r="Q23" s="17">
        <v>1</v>
      </c>
      <c r="R23" s="22" t="s">
        <v>655</v>
      </c>
      <c r="S23" s="17">
        <v>32</v>
      </c>
      <c r="T23" s="22" t="s">
        <v>656</v>
      </c>
      <c r="U23" s="17">
        <v>5</v>
      </c>
      <c r="V23" s="22" t="s">
        <v>657</v>
      </c>
      <c r="W23" s="17">
        <v>201</v>
      </c>
      <c r="X23" s="22" t="s">
        <v>658</v>
      </c>
      <c r="Y23" s="17">
        <v>33</v>
      </c>
      <c r="Z23" s="17" t="s">
        <v>659</v>
      </c>
      <c r="AA23" s="17">
        <v>0</v>
      </c>
      <c r="AB23" s="17" t="s">
        <v>579</v>
      </c>
      <c r="AC23" s="17">
        <v>0</v>
      </c>
    </row>
    <row r="24" spans="1:29" x14ac:dyDescent="0.2">
      <c r="B24" s="22" t="s">
        <v>660</v>
      </c>
      <c r="C24" s="17">
        <v>48</v>
      </c>
      <c r="D24" s="22" t="s">
        <v>661</v>
      </c>
      <c r="E24" s="17">
        <v>20</v>
      </c>
      <c r="F24" s="22" t="s">
        <v>662</v>
      </c>
      <c r="G24" s="17">
        <v>5</v>
      </c>
      <c r="H24" s="22" t="s">
        <v>663</v>
      </c>
      <c r="I24" s="17">
        <v>1</v>
      </c>
      <c r="J24" s="22" t="s">
        <v>664</v>
      </c>
      <c r="K24" s="17">
        <v>19</v>
      </c>
      <c r="L24" s="22" t="s">
        <v>665</v>
      </c>
      <c r="M24" s="17">
        <v>4</v>
      </c>
      <c r="N24" s="22" t="s">
        <v>666</v>
      </c>
      <c r="O24" s="17">
        <v>94</v>
      </c>
      <c r="P24" s="16" t="s">
        <v>312</v>
      </c>
      <c r="Q24" s="15">
        <v>1</v>
      </c>
      <c r="R24" s="22" t="s">
        <v>667</v>
      </c>
      <c r="S24" s="17">
        <v>32</v>
      </c>
      <c r="T24" s="22" t="s">
        <v>668</v>
      </c>
      <c r="U24" s="17">
        <v>82</v>
      </c>
      <c r="V24" s="22" t="s">
        <v>669</v>
      </c>
      <c r="W24" s="17">
        <v>1</v>
      </c>
      <c r="X24" s="16" t="s">
        <v>312</v>
      </c>
      <c r="Y24" s="17">
        <v>33</v>
      </c>
    </row>
    <row r="25" spans="1:29" x14ac:dyDescent="0.2">
      <c r="B25" s="22" t="s">
        <v>670</v>
      </c>
      <c r="C25" s="17">
        <v>32</v>
      </c>
      <c r="D25" s="22" t="s">
        <v>671</v>
      </c>
      <c r="E25" s="17">
        <v>1</v>
      </c>
      <c r="F25" s="22" t="s">
        <v>672</v>
      </c>
      <c r="G25" s="17">
        <v>12</v>
      </c>
      <c r="H25" s="22" t="s">
        <v>673</v>
      </c>
      <c r="I25" s="17">
        <v>43</v>
      </c>
      <c r="J25" s="22" t="s">
        <v>674</v>
      </c>
      <c r="K25" s="17">
        <v>3</v>
      </c>
      <c r="L25" s="16" t="s">
        <v>312</v>
      </c>
      <c r="M25" s="15">
        <f>SUM(M23:M24)</f>
        <v>74</v>
      </c>
      <c r="N25" s="16" t="s">
        <v>312</v>
      </c>
      <c r="O25" s="15">
        <f>SUM(O23:O24)</f>
        <v>108</v>
      </c>
      <c r="R25" s="22" t="s">
        <v>675</v>
      </c>
      <c r="S25" s="17">
        <v>6</v>
      </c>
      <c r="T25" s="22" t="s">
        <v>676</v>
      </c>
      <c r="U25" s="17">
        <v>1</v>
      </c>
      <c r="V25" s="22" t="s">
        <v>677</v>
      </c>
      <c r="W25" s="17">
        <v>135</v>
      </c>
    </row>
    <row r="26" spans="1:29" x14ac:dyDescent="0.2">
      <c r="B26" s="22" t="s">
        <v>678</v>
      </c>
      <c r="C26" s="17">
        <v>2</v>
      </c>
      <c r="D26" s="22" t="s">
        <v>679</v>
      </c>
      <c r="E26" s="17">
        <v>1</v>
      </c>
      <c r="F26" s="22" t="s">
        <v>680</v>
      </c>
      <c r="G26" s="17">
        <v>58</v>
      </c>
      <c r="H26" s="22" t="s">
        <v>681</v>
      </c>
      <c r="I26" s="17">
        <v>2</v>
      </c>
      <c r="J26" s="22" t="s">
        <v>682</v>
      </c>
      <c r="K26" s="17">
        <v>90</v>
      </c>
      <c r="R26" s="22" t="s">
        <v>683</v>
      </c>
      <c r="S26" s="17">
        <v>2</v>
      </c>
      <c r="T26" s="22" t="s">
        <v>684</v>
      </c>
      <c r="U26" s="17">
        <v>119</v>
      </c>
      <c r="V26" s="22" t="s">
        <v>685</v>
      </c>
      <c r="W26" s="17">
        <v>41</v>
      </c>
    </row>
    <row r="27" spans="1:29" x14ac:dyDescent="0.2">
      <c r="B27" s="22" t="s">
        <v>686</v>
      </c>
      <c r="C27" s="17">
        <v>9</v>
      </c>
      <c r="D27" s="22" t="s">
        <v>687</v>
      </c>
      <c r="E27" s="17">
        <v>14</v>
      </c>
      <c r="F27" s="22" t="s">
        <v>688</v>
      </c>
      <c r="G27" s="17">
        <v>100</v>
      </c>
      <c r="H27" s="22" t="s">
        <v>689</v>
      </c>
      <c r="I27" s="17">
        <v>35</v>
      </c>
      <c r="J27" s="22" t="s">
        <v>690</v>
      </c>
      <c r="K27" s="17">
        <v>2</v>
      </c>
      <c r="R27" s="22" t="s">
        <v>691</v>
      </c>
      <c r="S27" s="17">
        <v>1</v>
      </c>
      <c r="T27" s="22" t="s">
        <v>692</v>
      </c>
      <c r="U27" s="17">
        <v>1</v>
      </c>
      <c r="V27" s="22" t="s">
        <v>693</v>
      </c>
      <c r="W27" s="17">
        <v>20</v>
      </c>
    </row>
    <row r="28" spans="1:29" x14ac:dyDescent="0.2">
      <c r="B28" s="22" t="s">
        <v>694</v>
      </c>
      <c r="C28" s="17">
        <v>2</v>
      </c>
      <c r="D28" s="22" t="s">
        <v>695</v>
      </c>
      <c r="E28" s="17">
        <v>1</v>
      </c>
      <c r="F28" s="16" t="s">
        <v>312</v>
      </c>
      <c r="G28" s="15">
        <f>SUM(G23:G27)</f>
        <v>199</v>
      </c>
      <c r="H28" s="22" t="s">
        <v>696</v>
      </c>
      <c r="I28" s="17">
        <v>2</v>
      </c>
      <c r="J28" s="22" t="s">
        <v>697</v>
      </c>
      <c r="K28" s="17">
        <v>2</v>
      </c>
      <c r="R28" s="22" t="s">
        <v>698</v>
      </c>
      <c r="S28" s="17">
        <v>3</v>
      </c>
      <c r="T28" s="22" t="s">
        <v>699</v>
      </c>
      <c r="U28" s="17">
        <v>5</v>
      </c>
      <c r="V28" s="22" t="s">
        <v>700</v>
      </c>
      <c r="W28" s="17">
        <v>7</v>
      </c>
    </row>
    <row r="29" spans="1:29" x14ac:dyDescent="0.2">
      <c r="B29" s="22" t="s">
        <v>701</v>
      </c>
      <c r="C29" s="17">
        <v>8</v>
      </c>
      <c r="D29" s="22" t="s">
        <v>702</v>
      </c>
      <c r="E29" s="17">
        <v>2</v>
      </c>
      <c r="H29" s="22" t="s">
        <v>703</v>
      </c>
      <c r="I29" s="17">
        <v>14</v>
      </c>
      <c r="J29" s="16" t="s">
        <v>312</v>
      </c>
      <c r="K29" s="15">
        <f>SUM(K23:K28)</f>
        <v>117</v>
      </c>
      <c r="R29" s="22" t="s">
        <v>704</v>
      </c>
      <c r="S29" s="17">
        <v>1</v>
      </c>
      <c r="T29" s="22" t="s">
        <v>705</v>
      </c>
      <c r="U29" s="17">
        <v>3</v>
      </c>
      <c r="V29" s="16" t="s">
        <v>312</v>
      </c>
      <c r="W29" s="15">
        <f>SUM(W23:W28)</f>
        <v>405</v>
      </c>
    </row>
    <row r="30" spans="1:29" x14ac:dyDescent="0.2">
      <c r="B30" s="22" t="s">
        <v>706</v>
      </c>
      <c r="C30" s="17">
        <v>2</v>
      </c>
      <c r="D30" s="22" t="s">
        <v>707</v>
      </c>
      <c r="E30" s="17">
        <v>1</v>
      </c>
      <c r="H30" s="22" t="s">
        <v>708</v>
      </c>
      <c r="I30" s="17">
        <v>12</v>
      </c>
      <c r="R30" s="22" t="s">
        <v>709</v>
      </c>
      <c r="S30" s="17">
        <v>32</v>
      </c>
      <c r="T30" s="22" t="s">
        <v>710</v>
      </c>
      <c r="U30" s="17">
        <v>68</v>
      </c>
    </row>
    <row r="31" spans="1:29" x14ac:dyDescent="0.2">
      <c r="B31" s="22" t="s">
        <v>711</v>
      </c>
      <c r="C31" s="17">
        <v>5</v>
      </c>
      <c r="D31" s="22" t="s">
        <v>712</v>
      </c>
      <c r="E31" s="17">
        <v>2</v>
      </c>
      <c r="H31" s="22" t="s">
        <v>713</v>
      </c>
      <c r="I31" s="17">
        <v>1</v>
      </c>
      <c r="R31" s="22" t="s">
        <v>714</v>
      </c>
      <c r="S31" s="17">
        <v>4</v>
      </c>
      <c r="T31" s="16" t="s">
        <v>312</v>
      </c>
      <c r="U31" s="15">
        <f>SUM(U23:U30)</f>
        <v>284</v>
      </c>
    </row>
    <row r="32" spans="1:29" x14ac:dyDescent="0.2">
      <c r="B32" s="22" t="s">
        <v>715</v>
      </c>
      <c r="C32" s="17">
        <v>2</v>
      </c>
      <c r="D32" s="22" t="s">
        <v>716</v>
      </c>
      <c r="E32" s="17">
        <v>5</v>
      </c>
      <c r="H32" s="22" t="s">
        <v>717</v>
      </c>
      <c r="I32" s="17">
        <v>8</v>
      </c>
      <c r="R32" s="22" t="s">
        <v>718</v>
      </c>
      <c r="S32" s="17">
        <v>1</v>
      </c>
    </row>
    <row r="33" spans="2:19" x14ac:dyDescent="0.2">
      <c r="B33" s="22" t="s">
        <v>719</v>
      </c>
      <c r="C33" s="17">
        <v>73</v>
      </c>
      <c r="D33" s="22" t="s">
        <v>720</v>
      </c>
      <c r="E33" s="17">
        <v>1</v>
      </c>
      <c r="H33" s="17" t="s">
        <v>721</v>
      </c>
      <c r="I33" s="17">
        <v>3</v>
      </c>
      <c r="R33" s="16" t="s">
        <v>312</v>
      </c>
      <c r="S33" s="15">
        <f>SUM(S23:S32)</f>
        <v>114</v>
      </c>
    </row>
    <row r="34" spans="2:19" x14ac:dyDescent="0.2">
      <c r="B34" s="22" t="s">
        <v>722</v>
      </c>
      <c r="C34" s="17">
        <v>8</v>
      </c>
      <c r="D34" s="22" t="s">
        <v>723</v>
      </c>
      <c r="E34" s="17">
        <v>56</v>
      </c>
      <c r="H34" s="16" t="s">
        <v>312</v>
      </c>
      <c r="I34" s="15">
        <f>SUM(I23:I33)</f>
        <v>187</v>
      </c>
    </row>
    <row r="35" spans="2:19" x14ac:dyDescent="0.2">
      <c r="B35" s="22" t="s">
        <v>724</v>
      </c>
      <c r="C35" s="17">
        <v>29</v>
      </c>
      <c r="D35" s="22" t="s">
        <v>725</v>
      </c>
      <c r="E35" s="17">
        <v>4</v>
      </c>
    </row>
    <row r="36" spans="2:19" x14ac:dyDescent="0.2">
      <c r="B36" s="22" t="s">
        <v>726</v>
      </c>
      <c r="C36" s="17">
        <v>3</v>
      </c>
      <c r="D36" s="22" t="s">
        <v>727</v>
      </c>
      <c r="E36" s="17">
        <v>17</v>
      </c>
    </row>
    <row r="37" spans="2:19" x14ac:dyDescent="0.2">
      <c r="B37" s="22" t="s">
        <v>728</v>
      </c>
      <c r="C37" s="17">
        <v>89</v>
      </c>
      <c r="D37" s="22" t="s">
        <v>729</v>
      </c>
      <c r="E37" s="17">
        <v>1</v>
      </c>
    </row>
    <row r="38" spans="2:19" x14ac:dyDescent="0.2">
      <c r="B38" s="22" t="s">
        <v>730</v>
      </c>
      <c r="C38" s="17">
        <v>21</v>
      </c>
      <c r="D38" s="22" t="s">
        <v>731</v>
      </c>
      <c r="E38" s="17">
        <v>9</v>
      </c>
    </row>
    <row r="39" spans="2:19" x14ac:dyDescent="0.2">
      <c r="B39" s="22" t="s">
        <v>732</v>
      </c>
      <c r="C39" s="17">
        <v>95</v>
      </c>
      <c r="D39" s="22" t="s">
        <v>733</v>
      </c>
      <c r="E39" s="17">
        <v>1</v>
      </c>
    </row>
    <row r="40" spans="2:19" x14ac:dyDescent="0.2">
      <c r="B40" s="22" t="s">
        <v>734</v>
      </c>
      <c r="C40" s="17">
        <v>25</v>
      </c>
      <c r="D40" s="22" t="s">
        <v>735</v>
      </c>
      <c r="E40" s="17">
        <v>13</v>
      </c>
    </row>
    <row r="41" spans="2:19" x14ac:dyDescent="0.2">
      <c r="B41" s="22" t="s">
        <v>736</v>
      </c>
      <c r="C41" s="17">
        <v>67</v>
      </c>
      <c r="D41" s="22" t="s">
        <v>737</v>
      </c>
      <c r="E41" s="17">
        <v>2</v>
      </c>
    </row>
    <row r="42" spans="2:19" x14ac:dyDescent="0.2">
      <c r="B42" s="22" t="s">
        <v>738</v>
      </c>
      <c r="C42" s="17">
        <v>16</v>
      </c>
      <c r="D42" s="22" t="s">
        <v>739</v>
      </c>
      <c r="E42" s="17">
        <v>30</v>
      </c>
    </row>
    <row r="43" spans="2:19" x14ac:dyDescent="0.2">
      <c r="B43" s="22" t="s">
        <v>740</v>
      </c>
      <c r="C43" s="17">
        <v>31</v>
      </c>
      <c r="D43" s="22" t="s">
        <v>741</v>
      </c>
      <c r="E43" s="17">
        <v>13</v>
      </c>
    </row>
    <row r="44" spans="2:19" x14ac:dyDescent="0.2">
      <c r="B44" s="22" t="s">
        <v>742</v>
      </c>
      <c r="C44" s="17">
        <v>119</v>
      </c>
      <c r="D44" s="22" t="s">
        <v>743</v>
      </c>
      <c r="E44" s="17">
        <v>11</v>
      </c>
    </row>
    <row r="45" spans="2:19" x14ac:dyDescent="0.2">
      <c r="B45" s="22" t="s">
        <v>744</v>
      </c>
      <c r="C45" s="17">
        <v>2</v>
      </c>
      <c r="D45" s="22" t="s">
        <v>745</v>
      </c>
      <c r="E45" s="17">
        <v>1</v>
      </c>
    </row>
    <row r="46" spans="2:19" x14ac:dyDescent="0.2">
      <c r="B46" s="22" t="s">
        <v>746</v>
      </c>
      <c r="C46" s="17">
        <v>28</v>
      </c>
      <c r="D46" s="22" t="s">
        <v>747</v>
      </c>
      <c r="E46" s="17">
        <v>3</v>
      </c>
    </row>
    <row r="47" spans="2:19" x14ac:dyDescent="0.2">
      <c r="B47" s="15" t="s">
        <v>312</v>
      </c>
      <c r="C47" s="15">
        <f>SUM(C23:C46)</f>
        <v>724</v>
      </c>
      <c r="D47" s="22" t="s">
        <v>748</v>
      </c>
      <c r="E47" s="17">
        <v>1</v>
      </c>
    </row>
    <row r="48" spans="2:19" x14ac:dyDescent="0.2">
      <c r="D48" s="22" t="s">
        <v>749</v>
      </c>
      <c r="E48" s="17">
        <v>16</v>
      </c>
    </row>
    <row r="49" spans="1:29" x14ac:dyDescent="0.2">
      <c r="D49" s="22" t="s">
        <v>750</v>
      </c>
      <c r="E49" s="17">
        <v>3</v>
      </c>
    </row>
    <row r="50" spans="1:29" x14ac:dyDescent="0.2">
      <c r="D50" s="22" t="s">
        <v>751</v>
      </c>
      <c r="E50" s="17">
        <v>2</v>
      </c>
    </row>
    <row r="51" spans="1:29" x14ac:dyDescent="0.2">
      <c r="D51" s="22" t="s">
        <v>752</v>
      </c>
      <c r="E51" s="17">
        <v>4</v>
      </c>
    </row>
    <row r="52" spans="1:29" x14ac:dyDescent="0.2">
      <c r="D52" s="22" t="s">
        <v>753</v>
      </c>
      <c r="E52" s="17">
        <v>98</v>
      </c>
    </row>
    <row r="53" spans="1:29" x14ac:dyDescent="0.2">
      <c r="D53" s="22" t="s">
        <v>754</v>
      </c>
      <c r="E53" s="17">
        <v>2</v>
      </c>
    </row>
    <row r="54" spans="1:29" x14ac:dyDescent="0.2">
      <c r="D54" s="22" t="s">
        <v>755</v>
      </c>
      <c r="E54" s="17">
        <v>1</v>
      </c>
    </row>
    <row r="55" spans="1:29" x14ac:dyDescent="0.2">
      <c r="D55" s="16" t="s">
        <v>312</v>
      </c>
      <c r="E55" s="15">
        <f>SUM(E23:E54)</f>
        <v>337</v>
      </c>
    </row>
    <row r="56" spans="1:29" x14ac:dyDescent="0.2">
      <c r="E56" s="15"/>
    </row>
    <row r="57" spans="1:29" x14ac:dyDescent="0.2">
      <c r="A57" s="15" t="s">
        <v>756</v>
      </c>
      <c r="B57" s="22" t="s">
        <v>658</v>
      </c>
      <c r="C57" s="17">
        <v>4</v>
      </c>
      <c r="D57" s="22" t="s">
        <v>757</v>
      </c>
      <c r="E57" s="17">
        <v>2</v>
      </c>
      <c r="F57" s="22" t="s">
        <v>649</v>
      </c>
      <c r="G57" s="17">
        <v>56</v>
      </c>
      <c r="H57" s="22" t="s">
        <v>650</v>
      </c>
      <c r="I57" s="17">
        <v>57</v>
      </c>
      <c r="J57" s="22" t="s">
        <v>664</v>
      </c>
      <c r="K57" s="17">
        <v>1</v>
      </c>
      <c r="L57" s="22" t="s">
        <v>652</v>
      </c>
      <c r="M57" s="17">
        <v>2</v>
      </c>
      <c r="N57" s="22" t="s">
        <v>653</v>
      </c>
      <c r="O57" s="17">
        <v>1</v>
      </c>
      <c r="P57" s="22" t="s">
        <v>758</v>
      </c>
      <c r="Q57" s="17">
        <v>1</v>
      </c>
      <c r="R57" s="22" t="s">
        <v>675</v>
      </c>
      <c r="S57" s="17">
        <v>1</v>
      </c>
      <c r="T57" s="22" t="s">
        <v>668</v>
      </c>
      <c r="U57" s="17">
        <v>87</v>
      </c>
      <c r="V57" s="22" t="s">
        <v>657</v>
      </c>
      <c r="W57" s="17">
        <v>524</v>
      </c>
      <c r="X57" s="17" t="s">
        <v>659</v>
      </c>
      <c r="Y57" s="17">
        <v>0</v>
      </c>
      <c r="Z57" s="17" t="s">
        <v>659</v>
      </c>
      <c r="AA57" s="17">
        <v>0</v>
      </c>
      <c r="AB57" s="17" t="s">
        <v>579</v>
      </c>
      <c r="AC57" s="17">
        <v>0</v>
      </c>
    </row>
    <row r="58" spans="1:29" x14ac:dyDescent="0.2">
      <c r="B58" s="22" t="s">
        <v>647</v>
      </c>
      <c r="C58" s="17">
        <v>4</v>
      </c>
      <c r="D58" s="22" t="s">
        <v>687</v>
      </c>
      <c r="E58" s="17">
        <v>1</v>
      </c>
      <c r="F58" s="22" t="s">
        <v>662</v>
      </c>
      <c r="G58" s="17">
        <v>20</v>
      </c>
      <c r="H58" s="22" t="s">
        <v>663</v>
      </c>
      <c r="I58" s="17">
        <v>1</v>
      </c>
      <c r="J58" s="22" t="s">
        <v>682</v>
      </c>
      <c r="K58" s="17">
        <v>77</v>
      </c>
      <c r="L58" s="22" t="s">
        <v>759</v>
      </c>
      <c r="M58" s="17">
        <v>1</v>
      </c>
      <c r="N58" s="16" t="s">
        <v>312</v>
      </c>
      <c r="O58" s="15">
        <v>1</v>
      </c>
      <c r="P58" s="16" t="s">
        <v>312</v>
      </c>
      <c r="Q58" s="15">
        <v>1</v>
      </c>
      <c r="R58" s="22" t="s">
        <v>760</v>
      </c>
      <c r="S58" s="17">
        <v>6</v>
      </c>
      <c r="T58" s="22" t="s">
        <v>761</v>
      </c>
      <c r="U58" s="17">
        <v>1</v>
      </c>
      <c r="V58" s="22" t="s">
        <v>669</v>
      </c>
      <c r="W58" s="17">
        <v>1</v>
      </c>
    </row>
    <row r="59" spans="1:29" x14ac:dyDescent="0.2">
      <c r="B59" s="22" t="s">
        <v>660</v>
      </c>
      <c r="C59" s="17">
        <v>21</v>
      </c>
      <c r="D59" s="22" t="s">
        <v>695</v>
      </c>
      <c r="E59" s="17">
        <v>47</v>
      </c>
      <c r="F59" s="22" t="s">
        <v>762</v>
      </c>
      <c r="G59" s="17">
        <v>1</v>
      </c>
      <c r="H59" s="22" t="s">
        <v>673</v>
      </c>
      <c r="I59" s="17">
        <v>169</v>
      </c>
      <c r="J59" s="22" t="s">
        <v>763</v>
      </c>
      <c r="K59" s="17">
        <v>1</v>
      </c>
      <c r="L59" s="22" t="s">
        <v>665</v>
      </c>
      <c r="M59" s="17">
        <v>1</v>
      </c>
      <c r="R59" s="22" t="s">
        <v>683</v>
      </c>
      <c r="S59" s="17">
        <v>1</v>
      </c>
      <c r="T59" s="22" t="s">
        <v>676</v>
      </c>
      <c r="U59" s="17">
        <v>1</v>
      </c>
      <c r="V59" s="22" t="s">
        <v>764</v>
      </c>
      <c r="W59" s="17">
        <v>1</v>
      </c>
    </row>
    <row r="60" spans="1:29" x14ac:dyDescent="0.2">
      <c r="B60" s="22" t="s">
        <v>686</v>
      </c>
      <c r="C60" s="17">
        <v>4</v>
      </c>
      <c r="D60" s="22" t="s">
        <v>727</v>
      </c>
      <c r="E60" s="17">
        <v>1</v>
      </c>
      <c r="F60" s="22" t="s">
        <v>672</v>
      </c>
      <c r="G60" s="17">
        <v>3</v>
      </c>
      <c r="H60" s="22" t="s">
        <v>681</v>
      </c>
      <c r="I60" s="17">
        <v>1</v>
      </c>
      <c r="J60" s="22" t="s">
        <v>765</v>
      </c>
      <c r="K60" s="17">
        <v>1</v>
      </c>
      <c r="L60" s="16" t="s">
        <v>312</v>
      </c>
      <c r="M60" s="15">
        <f>SUM(M57:M59)</f>
        <v>4</v>
      </c>
      <c r="R60" s="22" t="s">
        <v>698</v>
      </c>
      <c r="S60" s="17">
        <v>1</v>
      </c>
      <c r="T60" s="22" t="s">
        <v>684</v>
      </c>
      <c r="U60" s="17">
        <v>270</v>
      </c>
      <c r="V60" s="22" t="s">
        <v>677</v>
      </c>
      <c r="W60" s="17">
        <v>336</v>
      </c>
    </row>
    <row r="61" spans="1:29" x14ac:dyDescent="0.2">
      <c r="B61" s="22" t="s">
        <v>766</v>
      </c>
      <c r="C61" s="17">
        <v>2</v>
      </c>
      <c r="D61" s="22" t="s">
        <v>741</v>
      </c>
      <c r="E61" s="17">
        <v>1</v>
      </c>
      <c r="F61" s="22" t="s">
        <v>688</v>
      </c>
      <c r="G61" s="17">
        <v>10</v>
      </c>
      <c r="H61" s="22" t="s">
        <v>689</v>
      </c>
      <c r="I61" s="17">
        <v>39</v>
      </c>
      <c r="J61" s="22" t="s">
        <v>690</v>
      </c>
      <c r="K61" s="17">
        <v>1</v>
      </c>
      <c r="R61" s="22" t="s">
        <v>709</v>
      </c>
      <c r="S61" s="17">
        <v>137</v>
      </c>
      <c r="T61" s="22" t="s">
        <v>692</v>
      </c>
      <c r="U61" s="17">
        <v>2</v>
      </c>
      <c r="V61" s="22" t="s">
        <v>767</v>
      </c>
      <c r="W61" s="17">
        <v>2</v>
      </c>
    </row>
    <row r="62" spans="1:29" x14ac:dyDescent="0.2">
      <c r="B62" s="22" t="s">
        <v>719</v>
      </c>
      <c r="C62" s="17">
        <v>3</v>
      </c>
      <c r="D62" s="22" t="s">
        <v>743</v>
      </c>
      <c r="E62" s="17">
        <v>6</v>
      </c>
      <c r="F62" s="22" t="s">
        <v>680</v>
      </c>
      <c r="G62" s="17">
        <v>33</v>
      </c>
      <c r="H62" s="22" t="s">
        <v>703</v>
      </c>
      <c r="I62" s="17">
        <v>32</v>
      </c>
      <c r="J62" s="22" t="s">
        <v>697</v>
      </c>
      <c r="K62" s="17">
        <v>1</v>
      </c>
      <c r="R62" s="22" t="s">
        <v>714</v>
      </c>
      <c r="S62" s="17">
        <v>3</v>
      </c>
      <c r="T62" s="22" t="s">
        <v>699</v>
      </c>
      <c r="U62" s="17">
        <v>59</v>
      </c>
      <c r="V62" s="22" t="s">
        <v>685</v>
      </c>
      <c r="W62" s="17">
        <v>31</v>
      </c>
    </row>
    <row r="63" spans="1:29" x14ac:dyDescent="0.2">
      <c r="B63" s="22" t="s">
        <v>722</v>
      </c>
      <c r="C63" s="17">
        <v>1</v>
      </c>
      <c r="D63" s="22" t="s">
        <v>768</v>
      </c>
      <c r="E63" s="17">
        <v>2</v>
      </c>
      <c r="F63" s="16" t="s">
        <v>312</v>
      </c>
      <c r="G63" s="15">
        <f>SUM(G57:G62)</f>
        <v>123</v>
      </c>
      <c r="H63" s="22" t="s">
        <v>708</v>
      </c>
      <c r="I63" s="17">
        <v>40</v>
      </c>
      <c r="J63" s="16" t="s">
        <v>312</v>
      </c>
      <c r="K63" s="15">
        <f>SUM(K57:K62)</f>
        <v>82</v>
      </c>
      <c r="R63" s="16" t="s">
        <v>312</v>
      </c>
      <c r="S63" s="15">
        <f>SUM(S57:S62)</f>
        <v>149</v>
      </c>
      <c r="T63" s="22" t="s">
        <v>705</v>
      </c>
      <c r="U63" s="17">
        <v>4</v>
      </c>
      <c r="V63" s="22" t="s">
        <v>769</v>
      </c>
      <c r="W63" s="17">
        <v>8</v>
      </c>
    </row>
    <row r="64" spans="1:29" x14ac:dyDescent="0.2">
      <c r="B64" s="22" t="s">
        <v>724</v>
      </c>
      <c r="C64" s="17">
        <v>33</v>
      </c>
      <c r="D64" s="22" t="s">
        <v>748</v>
      </c>
      <c r="E64" s="17">
        <v>2</v>
      </c>
      <c r="H64" s="22" t="s">
        <v>721</v>
      </c>
      <c r="I64" s="17">
        <v>13</v>
      </c>
      <c r="T64" s="22" t="s">
        <v>710</v>
      </c>
      <c r="U64" s="17">
        <v>48</v>
      </c>
      <c r="V64" s="22" t="s">
        <v>770</v>
      </c>
      <c r="W64" s="17">
        <v>1</v>
      </c>
    </row>
    <row r="65" spans="1:29" x14ac:dyDescent="0.2">
      <c r="B65" s="22" t="s">
        <v>726</v>
      </c>
      <c r="C65" s="17">
        <v>1</v>
      </c>
      <c r="D65" s="22" t="s">
        <v>749</v>
      </c>
      <c r="E65" s="17">
        <v>1</v>
      </c>
      <c r="H65" s="22" t="s">
        <v>771</v>
      </c>
      <c r="I65" s="17">
        <v>16</v>
      </c>
      <c r="T65" s="16" t="s">
        <v>312</v>
      </c>
      <c r="U65" s="15">
        <f>SUM(U57:U64)</f>
        <v>472</v>
      </c>
      <c r="V65" s="16" t="s">
        <v>312</v>
      </c>
      <c r="W65" s="15">
        <f>SUM(W57:W64)</f>
        <v>904</v>
      </c>
    </row>
    <row r="66" spans="1:29" x14ac:dyDescent="0.2">
      <c r="B66" s="22" t="s">
        <v>728</v>
      </c>
      <c r="C66" s="17">
        <v>35</v>
      </c>
      <c r="D66" s="22" t="s">
        <v>751</v>
      </c>
      <c r="E66" s="17">
        <v>2</v>
      </c>
      <c r="H66" s="22" t="s">
        <v>772</v>
      </c>
      <c r="I66" s="17">
        <v>9</v>
      </c>
    </row>
    <row r="67" spans="1:29" x14ac:dyDescent="0.2">
      <c r="B67" s="22" t="s">
        <v>730</v>
      </c>
      <c r="C67" s="17">
        <v>11</v>
      </c>
      <c r="D67" s="22" t="s">
        <v>752</v>
      </c>
      <c r="E67" s="17">
        <v>6</v>
      </c>
      <c r="H67" s="22" t="s">
        <v>773</v>
      </c>
      <c r="I67" s="17">
        <v>2</v>
      </c>
    </row>
    <row r="68" spans="1:29" x14ac:dyDescent="0.2">
      <c r="B68" s="22" t="s">
        <v>732</v>
      </c>
      <c r="C68" s="17">
        <v>205</v>
      </c>
      <c r="D68" s="22" t="s">
        <v>753</v>
      </c>
      <c r="E68" s="17">
        <v>184</v>
      </c>
      <c r="H68" s="16" t="s">
        <v>312</v>
      </c>
      <c r="I68" s="15">
        <f>SUM(I57:I67)</f>
        <v>379</v>
      </c>
    </row>
    <row r="69" spans="1:29" x14ac:dyDescent="0.2">
      <c r="B69" s="22" t="s">
        <v>734</v>
      </c>
      <c r="C69" s="17">
        <v>6</v>
      </c>
      <c r="D69" s="22" t="s">
        <v>754</v>
      </c>
      <c r="E69" s="17">
        <v>14</v>
      </c>
    </row>
    <row r="70" spans="1:29" x14ac:dyDescent="0.2">
      <c r="B70" s="22" t="s">
        <v>736</v>
      </c>
      <c r="C70" s="17">
        <v>26</v>
      </c>
      <c r="D70" s="16" t="s">
        <v>312</v>
      </c>
      <c r="E70" s="15">
        <f>SUM(E57:E69)</f>
        <v>269</v>
      </c>
    </row>
    <row r="71" spans="1:29" x14ac:dyDescent="0.2">
      <c r="B71" s="22" t="s">
        <v>738</v>
      </c>
      <c r="C71" s="17">
        <v>36</v>
      </c>
    </row>
    <row r="72" spans="1:29" x14ac:dyDescent="0.2">
      <c r="B72" s="22" t="s">
        <v>774</v>
      </c>
      <c r="C72" s="17">
        <v>6</v>
      </c>
    </row>
    <row r="73" spans="1:29" x14ac:dyDescent="0.2">
      <c r="B73" s="22" t="s">
        <v>742</v>
      </c>
      <c r="C73" s="17">
        <v>297</v>
      </c>
    </row>
    <row r="74" spans="1:29" x14ac:dyDescent="0.2">
      <c r="B74" s="22" t="s">
        <v>744</v>
      </c>
      <c r="C74" s="17">
        <v>1</v>
      </c>
    </row>
    <row r="75" spans="1:29" x14ac:dyDescent="0.2">
      <c r="B75" s="16" t="s">
        <v>312</v>
      </c>
      <c r="C75" s="15">
        <f>SUM(C57:C74)</f>
        <v>696</v>
      </c>
    </row>
    <row r="77" spans="1:29" x14ac:dyDescent="0.2">
      <c r="A77" s="15" t="s">
        <v>775</v>
      </c>
      <c r="B77" s="22" t="s">
        <v>647</v>
      </c>
      <c r="C77" s="17">
        <v>12</v>
      </c>
      <c r="D77" s="22" t="s">
        <v>776</v>
      </c>
      <c r="E77" s="17">
        <v>2</v>
      </c>
      <c r="F77" s="22" t="s">
        <v>649</v>
      </c>
      <c r="G77" s="17">
        <v>43</v>
      </c>
      <c r="H77" s="22" t="s">
        <v>650</v>
      </c>
      <c r="I77" s="17">
        <v>1</v>
      </c>
      <c r="J77" s="22" t="s">
        <v>664</v>
      </c>
      <c r="K77" s="17">
        <v>1</v>
      </c>
      <c r="L77" s="22" t="s">
        <v>665</v>
      </c>
      <c r="M77" s="17">
        <v>8</v>
      </c>
      <c r="N77" s="22" t="s">
        <v>653</v>
      </c>
      <c r="O77" s="17">
        <v>37</v>
      </c>
      <c r="P77" s="22" t="s">
        <v>758</v>
      </c>
      <c r="Q77" s="17">
        <v>29</v>
      </c>
      <c r="R77" s="22" t="s">
        <v>777</v>
      </c>
      <c r="S77" s="17">
        <v>3</v>
      </c>
      <c r="T77" s="22" t="s">
        <v>778</v>
      </c>
      <c r="U77" s="17">
        <v>1</v>
      </c>
      <c r="V77" s="22" t="s">
        <v>657</v>
      </c>
      <c r="W77" s="17">
        <v>460</v>
      </c>
      <c r="X77" s="17" t="s">
        <v>579</v>
      </c>
      <c r="Y77" s="17">
        <v>0</v>
      </c>
      <c r="Z77" s="17" t="s">
        <v>579</v>
      </c>
      <c r="AA77" s="17">
        <v>0</v>
      </c>
      <c r="AB77" s="17" t="s">
        <v>579</v>
      </c>
      <c r="AC77" s="17">
        <v>0</v>
      </c>
    </row>
    <row r="78" spans="1:29" x14ac:dyDescent="0.2">
      <c r="B78" s="22" t="s">
        <v>660</v>
      </c>
      <c r="C78" s="17">
        <v>8</v>
      </c>
      <c r="D78" s="22" t="s">
        <v>779</v>
      </c>
      <c r="E78" s="17">
        <v>1</v>
      </c>
      <c r="F78" s="22" t="s">
        <v>680</v>
      </c>
      <c r="G78" s="17">
        <v>24</v>
      </c>
      <c r="H78" s="22" t="s">
        <v>673</v>
      </c>
      <c r="I78" s="17">
        <v>23</v>
      </c>
      <c r="J78" s="22" t="s">
        <v>765</v>
      </c>
      <c r="K78" s="17">
        <v>2</v>
      </c>
      <c r="N78" s="22" t="s">
        <v>780</v>
      </c>
      <c r="O78" s="17">
        <v>12</v>
      </c>
      <c r="P78" s="16" t="s">
        <v>312</v>
      </c>
      <c r="Q78" s="15">
        <v>29</v>
      </c>
      <c r="R78" s="22" t="s">
        <v>760</v>
      </c>
      <c r="S78" s="17">
        <v>8</v>
      </c>
      <c r="T78" s="22" t="s">
        <v>656</v>
      </c>
      <c r="U78" s="17">
        <v>2</v>
      </c>
      <c r="V78" s="22" t="s">
        <v>677</v>
      </c>
      <c r="W78" s="17">
        <v>221</v>
      </c>
    </row>
    <row r="79" spans="1:29" x14ac:dyDescent="0.2">
      <c r="B79" s="22" t="s">
        <v>678</v>
      </c>
      <c r="C79" s="17">
        <v>32</v>
      </c>
      <c r="D79" s="22" t="s">
        <v>661</v>
      </c>
      <c r="E79" s="17">
        <v>176</v>
      </c>
      <c r="F79" s="22" t="s">
        <v>688</v>
      </c>
      <c r="G79" s="17">
        <v>17</v>
      </c>
      <c r="H79" s="22" t="s">
        <v>781</v>
      </c>
      <c r="I79" s="17">
        <v>7</v>
      </c>
      <c r="J79" s="22" t="s">
        <v>682</v>
      </c>
      <c r="K79" s="17">
        <v>8</v>
      </c>
      <c r="N79" s="22" t="s">
        <v>782</v>
      </c>
      <c r="O79" s="17">
        <v>9</v>
      </c>
      <c r="R79" s="22" t="s">
        <v>709</v>
      </c>
      <c r="S79" s="17">
        <v>39</v>
      </c>
      <c r="T79" s="22" t="s">
        <v>668</v>
      </c>
      <c r="U79" s="17">
        <v>103</v>
      </c>
      <c r="V79" s="22" t="s">
        <v>685</v>
      </c>
      <c r="W79" s="17">
        <v>66</v>
      </c>
    </row>
    <row r="80" spans="1:29" x14ac:dyDescent="0.2">
      <c r="B80" s="22" t="s">
        <v>783</v>
      </c>
      <c r="C80" s="17">
        <v>2</v>
      </c>
      <c r="D80" s="22" t="s">
        <v>687</v>
      </c>
      <c r="E80" s="17">
        <v>3</v>
      </c>
      <c r="F80" s="16" t="s">
        <v>312</v>
      </c>
      <c r="G80" s="15">
        <f>SUM(G77:G79)</f>
        <v>84</v>
      </c>
      <c r="H80" s="22" t="s">
        <v>689</v>
      </c>
      <c r="I80" s="17">
        <v>60</v>
      </c>
      <c r="J80" s="22" t="s">
        <v>763</v>
      </c>
      <c r="K80" s="17">
        <v>10</v>
      </c>
      <c r="N80" s="16" t="s">
        <v>312</v>
      </c>
      <c r="O80" s="15">
        <f>SUM(O77:O79)</f>
        <v>58</v>
      </c>
      <c r="R80" s="22" t="s">
        <v>718</v>
      </c>
      <c r="S80" s="17">
        <v>1</v>
      </c>
      <c r="T80" s="22" t="s">
        <v>761</v>
      </c>
      <c r="U80" s="17">
        <v>2</v>
      </c>
      <c r="V80" s="22" t="s">
        <v>770</v>
      </c>
      <c r="W80" s="17">
        <v>1</v>
      </c>
    </row>
    <row r="81" spans="2:23" x14ac:dyDescent="0.2">
      <c r="B81" s="22" t="s">
        <v>711</v>
      </c>
      <c r="C81" s="17">
        <v>1</v>
      </c>
      <c r="D81" s="22" t="s">
        <v>784</v>
      </c>
      <c r="E81" s="17">
        <v>2</v>
      </c>
      <c r="H81" s="22" t="s">
        <v>703</v>
      </c>
      <c r="I81" s="17">
        <v>60</v>
      </c>
      <c r="J81" s="22" t="s">
        <v>697</v>
      </c>
      <c r="K81" s="17">
        <v>1</v>
      </c>
      <c r="O81" s="15"/>
      <c r="R81" s="16" t="s">
        <v>312</v>
      </c>
      <c r="S81" s="15">
        <f>SUM(S77:S80)</f>
        <v>51</v>
      </c>
      <c r="T81" s="22" t="s">
        <v>785</v>
      </c>
      <c r="U81" s="17">
        <v>1</v>
      </c>
      <c r="V81" s="16" t="s">
        <v>312</v>
      </c>
      <c r="W81" s="15">
        <f>SUM(W77:W80)</f>
        <v>748</v>
      </c>
    </row>
    <row r="82" spans="2:23" x14ac:dyDescent="0.2">
      <c r="B82" s="22" t="s">
        <v>719</v>
      </c>
      <c r="C82" s="17">
        <v>41</v>
      </c>
      <c r="D82" s="22" t="s">
        <v>786</v>
      </c>
      <c r="E82" s="17">
        <v>157</v>
      </c>
      <c r="H82" s="22" t="s">
        <v>708</v>
      </c>
      <c r="I82" s="17">
        <v>48</v>
      </c>
      <c r="J82" s="16" t="s">
        <v>312</v>
      </c>
      <c r="K82" s="15">
        <f>SUM(K77:K81)</f>
        <v>22</v>
      </c>
      <c r="T82" s="22" t="s">
        <v>787</v>
      </c>
      <c r="U82" s="17">
        <v>1</v>
      </c>
    </row>
    <row r="83" spans="2:23" x14ac:dyDescent="0.2">
      <c r="B83" s="22" t="s">
        <v>724</v>
      </c>
      <c r="C83" s="17">
        <v>61</v>
      </c>
      <c r="D83" s="22" t="s">
        <v>788</v>
      </c>
      <c r="E83" s="17">
        <v>2</v>
      </c>
      <c r="H83" s="22" t="s">
        <v>721</v>
      </c>
      <c r="I83" s="17">
        <v>8</v>
      </c>
      <c r="T83" s="22" t="s">
        <v>676</v>
      </c>
      <c r="U83" s="17">
        <v>5</v>
      </c>
    </row>
    <row r="84" spans="2:23" x14ac:dyDescent="0.2">
      <c r="B84" s="22" t="s">
        <v>726</v>
      </c>
      <c r="C84" s="17">
        <v>4</v>
      </c>
      <c r="D84" s="22" t="s">
        <v>720</v>
      </c>
      <c r="E84" s="17">
        <v>3</v>
      </c>
      <c r="H84" s="16" t="s">
        <v>312</v>
      </c>
      <c r="I84" s="15">
        <f>SUM(I77:I83)</f>
        <v>207</v>
      </c>
      <c r="T84" s="22" t="s">
        <v>684</v>
      </c>
      <c r="U84" s="17">
        <v>215</v>
      </c>
    </row>
    <row r="85" spans="2:23" x14ac:dyDescent="0.2">
      <c r="B85" s="22" t="s">
        <v>728</v>
      </c>
      <c r="C85" s="17">
        <v>170</v>
      </c>
      <c r="D85" s="22" t="s">
        <v>789</v>
      </c>
      <c r="E85" s="17">
        <v>4</v>
      </c>
      <c r="T85" s="22" t="s">
        <v>699</v>
      </c>
      <c r="U85" s="17">
        <v>39</v>
      </c>
    </row>
    <row r="86" spans="2:23" x14ac:dyDescent="0.2">
      <c r="B86" s="22" t="s">
        <v>730</v>
      </c>
      <c r="C86" s="17">
        <v>39</v>
      </c>
      <c r="D86" s="22" t="s">
        <v>741</v>
      </c>
      <c r="E86" s="17">
        <v>1</v>
      </c>
      <c r="T86" s="22" t="s">
        <v>710</v>
      </c>
      <c r="U86" s="17">
        <v>26</v>
      </c>
    </row>
    <row r="87" spans="2:23" x14ac:dyDescent="0.2">
      <c r="B87" s="22" t="s">
        <v>732</v>
      </c>
      <c r="C87" s="17">
        <v>75</v>
      </c>
      <c r="D87" s="22" t="s">
        <v>743</v>
      </c>
      <c r="E87" s="17">
        <v>2</v>
      </c>
      <c r="T87" s="16" t="s">
        <v>312</v>
      </c>
      <c r="U87" s="15">
        <f>SUM(U77:U86)</f>
        <v>395</v>
      </c>
    </row>
    <row r="88" spans="2:23" x14ac:dyDescent="0.2">
      <c r="B88" s="22" t="s">
        <v>734</v>
      </c>
      <c r="C88" s="17">
        <v>14</v>
      </c>
      <c r="D88" s="22" t="s">
        <v>768</v>
      </c>
      <c r="E88" s="17">
        <v>69</v>
      </c>
    </row>
    <row r="89" spans="2:23" x14ac:dyDescent="0.2">
      <c r="B89" s="22" t="s">
        <v>736</v>
      </c>
      <c r="C89" s="17">
        <v>45</v>
      </c>
      <c r="D89" s="22" t="s">
        <v>790</v>
      </c>
      <c r="E89" s="17">
        <v>1</v>
      </c>
    </row>
    <row r="90" spans="2:23" x14ac:dyDescent="0.2">
      <c r="B90" s="22" t="s">
        <v>791</v>
      </c>
      <c r="C90" s="17">
        <v>1</v>
      </c>
      <c r="D90" s="22" t="s">
        <v>747</v>
      </c>
      <c r="E90" s="17">
        <v>15</v>
      </c>
    </row>
    <row r="91" spans="2:23" x14ac:dyDescent="0.2">
      <c r="B91" s="22" t="s">
        <v>738</v>
      </c>
      <c r="C91" s="17">
        <v>1</v>
      </c>
      <c r="D91" s="22" t="s">
        <v>792</v>
      </c>
      <c r="E91" s="17">
        <v>5</v>
      </c>
    </row>
    <row r="92" spans="2:23" x14ac:dyDescent="0.2">
      <c r="B92" s="22" t="s">
        <v>793</v>
      </c>
      <c r="C92" s="17">
        <v>1</v>
      </c>
      <c r="D92" s="22" t="s">
        <v>794</v>
      </c>
      <c r="E92" s="17">
        <v>1</v>
      </c>
    </row>
    <row r="93" spans="2:23" x14ac:dyDescent="0.2">
      <c r="B93" s="22" t="s">
        <v>742</v>
      </c>
      <c r="C93" s="17">
        <v>131</v>
      </c>
      <c r="D93" s="22" t="s">
        <v>749</v>
      </c>
      <c r="E93" s="17">
        <v>1</v>
      </c>
    </row>
    <row r="94" spans="2:23" x14ac:dyDescent="0.2">
      <c r="B94" s="16" t="s">
        <v>312</v>
      </c>
      <c r="C94" s="15">
        <f>SUM(C77:C93)</f>
        <v>638</v>
      </c>
      <c r="D94" s="22" t="s">
        <v>795</v>
      </c>
      <c r="E94" s="17">
        <v>2</v>
      </c>
    </row>
    <row r="95" spans="2:23" x14ac:dyDescent="0.2">
      <c r="D95" s="22" t="s">
        <v>752</v>
      </c>
      <c r="E95" s="17">
        <v>6</v>
      </c>
    </row>
    <row r="96" spans="2:23" x14ac:dyDescent="0.2">
      <c r="D96" s="22" t="s">
        <v>753</v>
      </c>
      <c r="E96" s="17">
        <v>156</v>
      </c>
    </row>
    <row r="97" spans="1:29" x14ac:dyDescent="0.2">
      <c r="D97" s="22" t="s">
        <v>754</v>
      </c>
      <c r="E97" s="17">
        <v>6</v>
      </c>
    </row>
    <row r="98" spans="1:29" x14ac:dyDescent="0.2">
      <c r="D98" s="22" t="s">
        <v>796</v>
      </c>
      <c r="E98" s="17">
        <v>7</v>
      </c>
    </row>
    <row r="99" spans="1:29" x14ac:dyDescent="0.2">
      <c r="D99" s="22" t="s">
        <v>797</v>
      </c>
      <c r="E99" s="17">
        <v>3</v>
      </c>
    </row>
    <row r="100" spans="1:29" x14ac:dyDescent="0.2">
      <c r="D100" s="22" t="s">
        <v>798</v>
      </c>
      <c r="E100" s="17">
        <v>1</v>
      </c>
    </row>
    <row r="101" spans="1:29" x14ac:dyDescent="0.2">
      <c r="D101" s="22" t="s">
        <v>799</v>
      </c>
      <c r="E101" s="17">
        <v>17</v>
      </c>
    </row>
    <row r="102" spans="1:29" x14ac:dyDescent="0.2">
      <c r="D102" s="22" t="s">
        <v>800</v>
      </c>
      <c r="E102" s="17">
        <v>2</v>
      </c>
    </row>
    <row r="103" spans="1:29" x14ac:dyDescent="0.2">
      <c r="D103" s="16" t="s">
        <v>312</v>
      </c>
      <c r="E103" s="15">
        <f>SUM(E77:E102)</f>
        <v>645</v>
      </c>
    </row>
    <row r="104" spans="1:29" x14ac:dyDescent="0.2">
      <c r="E104" s="15"/>
    </row>
    <row r="105" spans="1:29" x14ac:dyDescent="0.2">
      <c r="A105" s="15" t="s">
        <v>801</v>
      </c>
      <c r="B105" s="22" t="s">
        <v>660</v>
      </c>
      <c r="C105" s="17">
        <v>21</v>
      </c>
      <c r="D105" s="22" t="s">
        <v>776</v>
      </c>
      <c r="E105" s="17">
        <v>1</v>
      </c>
      <c r="F105" s="17" t="s">
        <v>649</v>
      </c>
      <c r="G105" s="17">
        <v>3</v>
      </c>
      <c r="H105" s="22" t="s">
        <v>650</v>
      </c>
      <c r="I105" s="17">
        <v>1</v>
      </c>
      <c r="J105" s="17" t="s">
        <v>579</v>
      </c>
      <c r="K105" s="17">
        <v>0</v>
      </c>
      <c r="L105" s="17" t="s">
        <v>659</v>
      </c>
      <c r="M105" s="17">
        <v>0</v>
      </c>
      <c r="N105" s="17" t="s">
        <v>802</v>
      </c>
      <c r="O105" s="17">
        <v>1</v>
      </c>
      <c r="P105" s="17" t="s">
        <v>579</v>
      </c>
      <c r="Q105" s="17">
        <v>0</v>
      </c>
      <c r="R105" s="17" t="s">
        <v>579</v>
      </c>
      <c r="S105" s="17">
        <v>0</v>
      </c>
      <c r="T105" s="22" t="s">
        <v>668</v>
      </c>
      <c r="U105" s="17">
        <v>33</v>
      </c>
      <c r="V105" s="22" t="s">
        <v>657</v>
      </c>
      <c r="W105" s="17">
        <v>115</v>
      </c>
      <c r="X105" s="17" t="s">
        <v>659</v>
      </c>
      <c r="Y105" s="17">
        <v>0</v>
      </c>
      <c r="Z105" s="17" t="s">
        <v>659</v>
      </c>
      <c r="AA105" s="17">
        <v>0</v>
      </c>
      <c r="AB105" s="17" t="s">
        <v>579</v>
      </c>
      <c r="AC105" s="17">
        <v>0</v>
      </c>
    </row>
    <row r="106" spans="1:29" x14ac:dyDescent="0.2">
      <c r="B106" s="22" t="s">
        <v>670</v>
      </c>
      <c r="C106" s="17">
        <v>4</v>
      </c>
      <c r="D106" s="22" t="s">
        <v>661</v>
      </c>
      <c r="E106" s="17">
        <v>1</v>
      </c>
      <c r="F106" s="16" t="s">
        <v>312</v>
      </c>
      <c r="G106" s="15">
        <v>3</v>
      </c>
      <c r="H106" s="22" t="s">
        <v>673</v>
      </c>
      <c r="I106" s="17">
        <v>1</v>
      </c>
      <c r="T106" s="22" t="s">
        <v>785</v>
      </c>
      <c r="U106" s="17">
        <v>0</v>
      </c>
      <c r="V106" s="22" t="s">
        <v>677</v>
      </c>
      <c r="W106" s="17">
        <v>40</v>
      </c>
    </row>
    <row r="107" spans="1:29" x14ac:dyDescent="0.2">
      <c r="B107" s="22" t="s">
        <v>719</v>
      </c>
      <c r="C107" s="17">
        <v>1</v>
      </c>
      <c r="D107" s="22" t="s">
        <v>803</v>
      </c>
      <c r="E107" s="17">
        <v>0</v>
      </c>
      <c r="H107" s="22" t="s">
        <v>689</v>
      </c>
      <c r="I107" s="17">
        <v>22</v>
      </c>
      <c r="T107" s="22" t="s">
        <v>684</v>
      </c>
      <c r="U107" s="17">
        <v>18</v>
      </c>
      <c r="V107" s="22" t="s">
        <v>685</v>
      </c>
      <c r="W107" s="17">
        <v>34</v>
      </c>
    </row>
    <row r="108" spans="1:29" x14ac:dyDescent="0.2">
      <c r="B108" s="22" t="s">
        <v>724</v>
      </c>
      <c r="C108" s="17">
        <v>1</v>
      </c>
      <c r="D108" s="22" t="s">
        <v>804</v>
      </c>
      <c r="E108" s="17">
        <v>0</v>
      </c>
      <c r="H108" s="22" t="s">
        <v>708</v>
      </c>
      <c r="I108" s="17">
        <v>9</v>
      </c>
      <c r="T108" s="22" t="s">
        <v>692</v>
      </c>
      <c r="U108" s="17">
        <v>1</v>
      </c>
      <c r="V108" s="22" t="s">
        <v>805</v>
      </c>
      <c r="W108" s="17">
        <v>14</v>
      </c>
    </row>
    <row r="109" spans="1:29" x14ac:dyDescent="0.2">
      <c r="B109" s="22" t="s">
        <v>728</v>
      </c>
      <c r="C109" s="17">
        <v>15</v>
      </c>
      <c r="D109" s="22" t="s">
        <v>792</v>
      </c>
      <c r="E109" s="17">
        <v>1</v>
      </c>
      <c r="H109" s="22" t="s">
        <v>721</v>
      </c>
      <c r="I109" s="17">
        <v>33</v>
      </c>
      <c r="T109" s="22" t="s">
        <v>699</v>
      </c>
      <c r="U109" s="17">
        <v>20</v>
      </c>
      <c r="V109" s="16" t="s">
        <v>312</v>
      </c>
      <c r="W109" s="15">
        <f>SUM(W105:W108)</f>
        <v>203</v>
      </c>
    </row>
    <row r="110" spans="1:29" x14ac:dyDescent="0.2">
      <c r="B110" s="22" t="s">
        <v>806</v>
      </c>
      <c r="C110" s="17">
        <v>0</v>
      </c>
      <c r="D110" s="22" t="s">
        <v>749</v>
      </c>
      <c r="E110" s="17">
        <v>0</v>
      </c>
      <c r="H110" s="16" t="s">
        <v>312</v>
      </c>
      <c r="I110" s="15">
        <f>SUM(I105:I109)</f>
        <v>66</v>
      </c>
      <c r="T110" s="16" t="s">
        <v>312</v>
      </c>
      <c r="U110" s="15">
        <f>SUM(U105:U109)</f>
        <v>72</v>
      </c>
    </row>
    <row r="111" spans="1:29" x14ac:dyDescent="0.2">
      <c r="B111" s="22" t="s">
        <v>730</v>
      </c>
      <c r="C111" s="17">
        <v>17</v>
      </c>
      <c r="D111" s="22" t="s">
        <v>752</v>
      </c>
      <c r="E111" s="17">
        <v>10</v>
      </c>
    </row>
    <row r="112" spans="1:29" x14ac:dyDescent="0.2">
      <c r="B112" s="22" t="s">
        <v>732</v>
      </c>
      <c r="C112" s="17">
        <v>24</v>
      </c>
      <c r="D112" s="22" t="s">
        <v>753</v>
      </c>
      <c r="E112" s="17">
        <v>44</v>
      </c>
    </row>
    <row r="113" spans="1:29" x14ac:dyDescent="0.2">
      <c r="B113" s="22" t="s">
        <v>736</v>
      </c>
      <c r="C113" s="17">
        <v>3</v>
      </c>
      <c r="D113" s="22" t="s">
        <v>754</v>
      </c>
      <c r="E113" s="17">
        <v>4</v>
      </c>
    </row>
    <row r="114" spans="1:29" x14ac:dyDescent="0.2">
      <c r="B114" s="22" t="s">
        <v>738</v>
      </c>
      <c r="C114" s="17">
        <v>1</v>
      </c>
      <c r="D114" s="16" t="s">
        <v>312</v>
      </c>
      <c r="E114" s="15">
        <f>SUM(E105:E113)</f>
        <v>61</v>
      </c>
    </row>
    <row r="115" spans="1:29" x14ac:dyDescent="0.2">
      <c r="B115" s="22" t="s">
        <v>740</v>
      </c>
      <c r="C115" s="17">
        <v>4</v>
      </c>
    </row>
    <row r="116" spans="1:29" x14ac:dyDescent="0.2">
      <c r="B116" s="22" t="s">
        <v>742</v>
      </c>
      <c r="C116" s="17">
        <v>41</v>
      </c>
    </row>
    <row r="117" spans="1:29" x14ac:dyDescent="0.2">
      <c r="B117" s="16" t="s">
        <v>312</v>
      </c>
      <c r="C117" s="15">
        <f>SUM(C105:C116)</f>
        <v>132</v>
      </c>
    </row>
    <row r="119" spans="1:29" x14ac:dyDescent="0.2">
      <c r="A119" s="15" t="s">
        <v>807</v>
      </c>
      <c r="B119" s="22" t="s">
        <v>808</v>
      </c>
      <c r="C119" s="17">
        <v>3</v>
      </c>
      <c r="D119" s="22" t="s">
        <v>776</v>
      </c>
      <c r="E119" s="17">
        <v>21</v>
      </c>
      <c r="F119" s="22" t="s">
        <v>649</v>
      </c>
      <c r="G119" s="17">
        <v>20</v>
      </c>
      <c r="H119" s="22" t="s">
        <v>650</v>
      </c>
      <c r="I119" s="17">
        <v>35</v>
      </c>
      <c r="J119" s="22" t="s">
        <v>765</v>
      </c>
      <c r="K119" s="17">
        <v>1</v>
      </c>
      <c r="L119" s="22" t="s">
        <v>665</v>
      </c>
      <c r="M119" s="17">
        <v>19</v>
      </c>
      <c r="N119" s="22" t="s">
        <v>653</v>
      </c>
      <c r="O119" s="17">
        <v>3</v>
      </c>
      <c r="P119" s="17" t="s">
        <v>579</v>
      </c>
      <c r="Q119" s="17">
        <v>0</v>
      </c>
      <c r="R119" s="22" t="s">
        <v>655</v>
      </c>
      <c r="S119" s="17">
        <v>3</v>
      </c>
      <c r="T119" s="22" t="s">
        <v>656</v>
      </c>
      <c r="U119" s="17">
        <v>2</v>
      </c>
      <c r="V119" s="22" t="s">
        <v>657</v>
      </c>
      <c r="W119" s="17">
        <v>1930</v>
      </c>
      <c r="X119" s="17" t="s">
        <v>579</v>
      </c>
      <c r="Y119" s="17">
        <v>0</v>
      </c>
      <c r="Z119" s="17" t="s">
        <v>579</v>
      </c>
      <c r="AA119" s="17">
        <v>0</v>
      </c>
      <c r="AB119" s="17" t="s">
        <v>579</v>
      </c>
      <c r="AC119" s="17">
        <v>0</v>
      </c>
    </row>
    <row r="120" spans="1:29" x14ac:dyDescent="0.2">
      <c r="B120" s="22" t="s">
        <v>647</v>
      </c>
      <c r="C120" s="17">
        <v>2</v>
      </c>
      <c r="D120" s="22" t="s">
        <v>779</v>
      </c>
      <c r="E120" s="17">
        <v>1</v>
      </c>
      <c r="F120" s="22" t="s">
        <v>672</v>
      </c>
      <c r="G120" s="17">
        <v>4</v>
      </c>
      <c r="H120" s="22" t="s">
        <v>673</v>
      </c>
      <c r="I120" s="17">
        <v>20</v>
      </c>
      <c r="J120" s="22" t="s">
        <v>809</v>
      </c>
      <c r="K120" s="17">
        <v>9</v>
      </c>
      <c r="L120" s="16" t="s">
        <v>312</v>
      </c>
      <c r="M120" s="15">
        <v>19</v>
      </c>
      <c r="N120" s="22" t="s">
        <v>782</v>
      </c>
      <c r="O120" s="17">
        <v>2</v>
      </c>
      <c r="R120" s="22" t="s">
        <v>667</v>
      </c>
      <c r="S120" s="17">
        <v>3</v>
      </c>
      <c r="T120" s="22" t="s">
        <v>668</v>
      </c>
      <c r="U120" s="17">
        <v>683</v>
      </c>
      <c r="V120" s="22" t="s">
        <v>669</v>
      </c>
      <c r="W120" s="17">
        <v>1</v>
      </c>
    </row>
    <row r="121" spans="1:29" x14ac:dyDescent="0.2">
      <c r="B121" s="22" t="s">
        <v>660</v>
      </c>
      <c r="C121" s="17">
        <v>143</v>
      </c>
      <c r="D121" s="22" t="s">
        <v>810</v>
      </c>
      <c r="E121" s="17">
        <v>1</v>
      </c>
      <c r="F121" s="22" t="s">
        <v>680</v>
      </c>
      <c r="G121" s="17">
        <v>15</v>
      </c>
      <c r="H121" s="22" t="s">
        <v>681</v>
      </c>
      <c r="I121" s="17">
        <v>1</v>
      </c>
      <c r="J121" s="22" t="s">
        <v>682</v>
      </c>
      <c r="K121" s="17">
        <v>19</v>
      </c>
      <c r="N121" s="16" t="s">
        <v>312</v>
      </c>
      <c r="O121" s="15">
        <f>SUM(O119:O120)</f>
        <v>5</v>
      </c>
      <c r="R121" s="22" t="s">
        <v>777</v>
      </c>
      <c r="S121" s="17">
        <v>2</v>
      </c>
      <c r="T121" s="22" t="s">
        <v>761</v>
      </c>
      <c r="U121" s="17">
        <v>3</v>
      </c>
      <c r="V121" s="22" t="s">
        <v>677</v>
      </c>
      <c r="W121" s="17">
        <v>875</v>
      </c>
    </row>
    <row r="122" spans="1:29" x14ac:dyDescent="0.2">
      <c r="B122" s="22" t="s">
        <v>670</v>
      </c>
      <c r="C122" s="17">
        <v>115</v>
      </c>
      <c r="D122" s="22" t="s">
        <v>661</v>
      </c>
      <c r="E122" s="17">
        <v>136</v>
      </c>
      <c r="F122" s="22" t="s">
        <v>688</v>
      </c>
      <c r="G122" s="17">
        <v>36</v>
      </c>
      <c r="H122" s="22" t="s">
        <v>781</v>
      </c>
      <c r="I122" s="17">
        <v>10</v>
      </c>
      <c r="J122" s="22" t="s">
        <v>763</v>
      </c>
      <c r="K122" s="17">
        <v>1</v>
      </c>
      <c r="R122" s="22" t="s">
        <v>760</v>
      </c>
      <c r="S122" s="17">
        <v>3</v>
      </c>
      <c r="T122" s="22" t="s">
        <v>676</v>
      </c>
      <c r="U122" s="17">
        <v>3</v>
      </c>
      <c r="V122" s="22" t="s">
        <v>767</v>
      </c>
      <c r="W122" s="17">
        <v>84</v>
      </c>
    </row>
    <row r="123" spans="1:29" x14ac:dyDescent="0.2">
      <c r="B123" s="22" t="s">
        <v>811</v>
      </c>
      <c r="C123" s="17">
        <v>16</v>
      </c>
      <c r="D123" s="22" t="s">
        <v>695</v>
      </c>
      <c r="E123" s="17">
        <v>1</v>
      </c>
      <c r="F123" s="16" t="s">
        <v>312</v>
      </c>
      <c r="G123" s="15">
        <f>SUM(G119:G122)</f>
        <v>75</v>
      </c>
      <c r="H123" s="22" t="s">
        <v>689</v>
      </c>
      <c r="I123" s="17">
        <v>22</v>
      </c>
      <c r="J123" s="16" t="s">
        <v>312</v>
      </c>
      <c r="K123" s="15">
        <f>SUM(K119:K122)</f>
        <v>30</v>
      </c>
      <c r="R123" s="22" t="s">
        <v>709</v>
      </c>
      <c r="S123" s="17">
        <v>9</v>
      </c>
      <c r="T123" s="22" t="s">
        <v>684</v>
      </c>
      <c r="U123" s="17">
        <v>631</v>
      </c>
      <c r="V123" s="22" t="s">
        <v>685</v>
      </c>
      <c r="W123" s="17">
        <v>756</v>
      </c>
    </row>
    <row r="124" spans="1:29" x14ac:dyDescent="0.2">
      <c r="B124" s="22" t="s">
        <v>678</v>
      </c>
      <c r="C124" s="17">
        <v>631</v>
      </c>
      <c r="D124" s="22" t="s">
        <v>786</v>
      </c>
      <c r="E124" s="17">
        <v>8</v>
      </c>
      <c r="H124" s="22" t="s">
        <v>703</v>
      </c>
      <c r="I124" s="17">
        <v>30</v>
      </c>
      <c r="R124" s="16" t="s">
        <v>312</v>
      </c>
      <c r="S124" s="15">
        <f>SUM(S119:S123)</f>
        <v>20</v>
      </c>
      <c r="T124" s="22" t="s">
        <v>692</v>
      </c>
      <c r="U124" s="17">
        <v>4</v>
      </c>
      <c r="V124" s="22" t="s">
        <v>812</v>
      </c>
      <c r="W124" s="17">
        <v>4</v>
      </c>
    </row>
    <row r="125" spans="1:29" x14ac:dyDescent="0.2">
      <c r="B125" s="22" t="s">
        <v>701</v>
      </c>
      <c r="C125" s="17">
        <v>1</v>
      </c>
      <c r="D125" s="22" t="s">
        <v>788</v>
      </c>
      <c r="E125" s="17">
        <v>1</v>
      </c>
      <c r="H125" s="22" t="s">
        <v>708</v>
      </c>
      <c r="I125" s="17">
        <v>42</v>
      </c>
      <c r="T125" s="22" t="s">
        <v>699</v>
      </c>
      <c r="U125" s="17">
        <v>40</v>
      </c>
      <c r="V125" s="22" t="s">
        <v>805</v>
      </c>
      <c r="W125" s="17">
        <v>39</v>
      </c>
    </row>
    <row r="126" spans="1:29" x14ac:dyDescent="0.2">
      <c r="B126" s="22" t="s">
        <v>813</v>
      </c>
      <c r="C126" s="17">
        <v>1</v>
      </c>
      <c r="D126" s="22" t="s">
        <v>723</v>
      </c>
      <c r="E126" s="17">
        <v>6</v>
      </c>
      <c r="H126" s="22" t="s">
        <v>717</v>
      </c>
      <c r="I126" s="17">
        <v>1</v>
      </c>
      <c r="T126" s="22" t="s">
        <v>705</v>
      </c>
      <c r="U126" s="17">
        <v>6</v>
      </c>
      <c r="V126" s="22" t="s">
        <v>814</v>
      </c>
      <c r="W126" s="17">
        <v>4</v>
      </c>
    </row>
    <row r="127" spans="1:29" x14ac:dyDescent="0.2">
      <c r="B127" s="22" t="s">
        <v>719</v>
      </c>
      <c r="C127" s="17">
        <v>78</v>
      </c>
      <c r="D127" s="22" t="s">
        <v>815</v>
      </c>
      <c r="E127" s="17">
        <v>217</v>
      </c>
      <c r="H127" s="22" t="s">
        <v>721</v>
      </c>
      <c r="I127" s="17">
        <v>18</v>
      </c>
      <c r="T127" s="22" t="s">
        <v>710</v>
      </c>
      <c r="U127" s="17">
        <v>15</v>
      </c>
      <c r="V127" s="22" t="s">
        <v>693</v>
      </c>
      <c r="W127" s="17">
        <v>1</v>
      </c>
    </row>
    <row r="128" spans="1:29" x14ac:dyDescent="0.2">
      <c r="B128" s="22" t="s">
        <v>724</v>
      </c>
      <c r="C128" s="17">
        <v>23</v>
      </c>
      <c r="D128" s="22" t="s">
        <v>743</v>
      </c>
      <c r="E128" s="17">
        <v>6</v>
      </c>
      <c r="H128" s="22" t="s">
        <v>772</v>
      </c>
      <c r="I128" s="17">
        <v>3</v>
      </c>
      <c r="T128" s="16" t="s">
        <v>312</v>
      </c>
      <c r="U128" s="15">
        <f>SUM(U119:U127)</f>
        <v>1387</v>
      </c>
      <c r="V128" s="22" t="s">
        <v>770</v>
      </c>
      <c r="W128" s="17">
        <v>19</v>
      </c>
    </row>
    <row r="129" spans="2:23" x14ac:dyDescent="0.2">
      <c r="B129" s="22" t="s">
        <v>816</v>
      </c>
      <c r="C129" s="17">
        <v>4</v>
      </c>
      <c r="D129" s="22" t="s">
        <v>817</v>
      </c>
      <c r="E129" s="17">
        <v>2</v>
      </c>
      <c r="H129" s="16" t="s">
        <v>312</v>
      </c>
      <c r="I129" s="15">
        <f>SUM(I119:I128)</f>
        <v>182</v>
      </c>
      <c r="V129" s="22" t="s">
        <v>700</v>
      </c>
      <c r="W129" s="17">
        <v>6</v>
      </c>
    </row>
    <row r="130" spans="2:23" x14ac:dyDescent="0.2">
      <c r="B130" s="22" t="s">
        <v>726</v>
      </c>
      <c r="C130" s="17">
        <v>22</v>
      </c>
      <c r="D130" s="22" t="s">
        <v>768</v>
      </c>
      <c r="E130" s="17">
        <v>1</v>
      </c>
      <c r="V130" s="16" t="s">
        <v>312</v>
      </c>
      <c r="W130" s="15">
        <f>SUM(W119:W129)</f>
        <v>3719</v>
      </c>
    </row>
    <row r="131" spans="2:23" x14ac:dyDescent="0.2">
      <c r="B131" s="22" t="s">
        <v>728</v>
      </c>
      <c r="C131" s="17">
        <v>776</v>
      </c>
      <c r="D131" s="22" t="s">
        <v>804</v>
      </c>
      <c r="E131" s="17">
        <v>4</v>
      </c>
    </row>
    <row r="132" spans="2:23" x14ac:dyDescent="0.2">
      <c r="B132" s="22" t="s">
        <v>730</v>
      </c>
      <c r="C132" s="17">
        <v>647</v>
      </c>
      <c r="D132" s="22" t="s">
        <v>747</v>
      </c>
      <c r="E132" s="17">
        <v>10</v>
      </c>
    </row>
    <row r="133" spans="2:23" x14ac:dyDescent="0.2">
      <c r="B133" s="22" t="s">
        <v>732</v>
      </c>
      <c r="C133" s="17">
        <v>243</v>
      </c>
      <c r="D133" s="22" t="s">
        <v>818</v>
      </c>
      <c r="E133" s="17">
        <v>1</v>
      </c>
    </row>
    <row r="134" spans="2:23" x14ac:dyDescent="0.2">
      <c r="B134" s="22" t="s">
        <v>734</v>
      </c>
      <c r="C134" s="17">
        <v>64</v>
      </c>
      <c r="D134" s="22" t="s">
        <v>748</v>
      </c>
      <c r="E134" s="17">
        <v>1</v>
      </c>
    </row>
    <row r="135" spans="2:23" x14ac:dyDescent="0.2">
      <c r="B135" s="22" t="s">
        <v>736</v>
      </c>
      <c r="C135" s="17">
        <v>278</v>
      </c>
      <c r="D135" s="22" t="s">
        <v>749</v>
      </c>
      <c r="E135" s="17">
        <v>25</v>
      </c>
    </row>
    <row r="136" spans="2:23" x14ac:dyDescent="0.2">
      <c r="B136" s="22" t="s">
        <v>791</v>
      </c>
      <c r="C136" s="17">
        <v>5</v>
      </c>
      <c r="D136" s="22" t="s">
        <v>750</v>
      </c>
      <c r="E136" s="17">
        <v>2</v>
      </c>
    </row>
    <row r="137" spans="2:23" x14ac:dyDescent="0.2">
      <c r="B137" s="22" t="s">
        <v>738</v>
      </c>
      <c r="C137" s="17">
        <v>16</v>
      </c>
      <c r="D137" s="22" t="s">
        <v>752</v>
      </c>
      <c r="E137" s="17">
        <v>94</v>
      </c>
    </row>
    <row r="138" spans="2:23" x14ac:dyDescent="0.2">
      <c r="B138" s="22" t="s">
        <v>793</v>
      </c>
      <c r="C138" s="17">
        <v>1</v>
      </c>
      <c r="D138" s="22" t="s">
        <v>753</v>
      </c>
      <c r="E138" s="17">
        <v>484</v>
      </c>
    </row>
    <row r="139" spans="2:23" x14ac:dyDescent="0.2">
      <c r="B139" s="22" t="s">
        <v>819</v>
      </c>
      <c r="C139" s="17">
        <v>34</v>
      </c>
      <c r="D139" s="22" t="s">
        <v>754</v>
      </c>
      <c r="E139" s="17">
        <v>23</v>
      </c>
    </row>
    <row r="140" spans="2:23" x14ac:dyDescent="0.2">
      <c r="B140" s="22" t="s">
        <v>740</v>
      </c>
      <c r="C140" s="17">
        <v>115</v>
      </c>
      <c r="D140" s="22" t="s">
        <v>796</v>
      </c>
      <c r="E140" s="17">
        <v>5</v>
      </c>
    </row>
    <row r="141" spans="2:23" x14ac:dyDescent="0.2">
      <c r="B141" s="22" t="s">
        <v>774</v>
      </c>
      <c r="C141" s="17">
        <v>62</v>
      </c>
      <c r="D141" s="16" t="s">
        <v>312</v>
      </c>
      <c r="E141" s="15">
        <f>SUM(E119:E140)</f>
        <v>1050</v>
      </c>
    </row>
    <row r="142" spans="2:23" x14ac:dyDescent="0.2">
      <c r="B142" s="22" t="s">
        <v>742</v>
      </c>
      <c r="C142" s="17">
        <v>745</v>
      </c>
    </row>
    <row r="143" spans="2:23" x14ac:dyDescent="0.2">
      <c r="B143" s="16" t="s">
        <v>312</v>
      </c>
      <c r="C143" s="15">
        <f>SUM(C119:C142)</f>
        <v>40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le_S1_Reference_Strains</vt:lpstr>
      <vt:lpstr>File_S2_seqstats_and_meta</vt:lpstr>
      <vt:lpstr>File_S3_Novel_STs_Seq_Stats</vt:lpstr>
      <vt:lpstr>File_S4_SNP_matrix</vt:lpstr>
      <vt:lpstr>File_S5_Prevalence_of_AMR_genes</vt:lpstr>
      <vt:lpstr>File_S6_VFs_and_functions</vt:lpstr>
      <vt:lpstr>File_S7_plasmid_types_found</vt:lpstr>
      <vt:lpstr>File_S8_Global_prev_AMR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enezer Foster-Nyarko (QIB)</dc:creator>
  <cp:lastModifiedBy>Microsoft Office User</cp:lastModifiedBy>
  <dcterms:created xsi:type="dcterms:W3CDTF">2020-03-25T12:07:48Z</dcterms:created>
  <dcterms:modified xsi:type="dcterms:W3CDTF">2020-11-03T00:45:42Z</dcterms:modified>
</cp:coreProperties>
</file>